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C Backups/KINGSTON 1/Doutorado Susana Ruiz/artigo Ca EVs/Medical Mycology/Submitted/Review Microbiology Spectrum/"/>
    </mc:Choice>
  </mc:AlternateContent>
  <xr:revisionPtr revIDLastSave="0" documentId="13_ncr:1_{49232B3C-C28F-A342-B57C-B5435D3A0C88}" xr6:coauthVersionLast="47" xr6:coauthVersionMax="47" xr10:uidLastSave="{00000000-0000-0000-0000-000000000000}"/>
  <bookViews>
    <workbookView xWindow="0" yWindow="500" windowWidth="28800" windowHeight="16280" xr2:uid="{BE5819A6-5C32-6149-8DBC-908D516A3A00}"/>
  </bookViews>
  <sheets>
    <sheet name="heat map" sheetId="1" r:id="rId1"/>
  </sheets>
  <definedNames>
    <definedName name="_xlnm._FilterDatabase" localSheetId="0" hidden="1">'heat map'!$A$3:$A$17</definedName>
    <definedName name="_xlnm.Print_Area" localSheetId="0">'heat map'!$A$2:$M$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4" uniqueCount="810">
  <si>
    <t>Ca PBS 1</t>
  </si>
  <si>
    <t>Ca PBS 2</t>
  </si>
  <si>
    <t>A0A1D8PDN4</t>
  </si>
  <si>
    <t>PBS</t>
  </si>
  <si>
    <t>Q5AEC3</t>
  </si>
  <si>
    <t>Q96VB9</t>
  </si>
  <si>
    <t>Q59SU6</t>
  </si>
  <si>
    <t>Q59WG3</t>
  </si>
  <si>
    <t>A0A1D8PJ01</t>
  </si>
  <si>
    <t>A0A1D8PC97</t>
  </si>
  <si>
    <t>P46273</t>
  </si>
  <si>
    <t>A0A1D8PPG7</t>
  </si>
  <si>
    <t>Q59N42</t>
  </si>
  <si>
    <t>A0A1D8PKZ9</t>
  </si>
  <si>
    <t>A0A1D8PRR7</t>
  </si>
  <si>
    <t>A0A1D8PLD6</t>
  </si>
  <si>
    <t>P46614</t>
  </si>
  <si>
    <t>A0A1D8PFL6</t>
  </si>
  <si>
    <t>A0A1D8PKJ3</t>
  </si>
  <si>
    <t>Q5A0M4</t>
  </si>
  <si>
    <t>Q5A2A5</t>
  </si>
  <si>
    <t>Q59PT0</t>
  </si>
  <si>
    <t>A0A1D8PLK1</t>
  </si>
  <si>
    <t>A0A1D8PHW1</t>
  </si>
  <si>
    <t>A0A1D8PP14</t>
  </si>
  <si>
    <t>Q5AB86</t>
  </si>
  <si>
    <t>A0A1D8PCQ5</t>
  </si>
  <si>
    <t>A0A1D8PP43</t>
  </si>
  <si>
    <t>Q5A6R2</t>
  </si>
  <si>
    <t>Q5AJB1</t>
  </si>
  <si>
    <t>A0A1D8PDU3</t>
  </si>
  <si>
    <t>Q5AFB3</t>
  </si>
  <si>
    <t>Q59NQ5</t>
  </si>
  <si>
    <t>Q9URB4</t>
  </si>
  <si>
    <t>A0A1D8PGI8</t>
  </si>
  <si>
    <t>A0A1D8PJ75</t>
  </si>
  <si>
    <t>A0A1D8PMH6</t>
  </si>
  <si>
    <t>P82612</t>
  </si>
  <si>
    <t>P46598</t>
  </si>
  <si>
    <t>A0A1D8PK40</t>
  </si>
  <si>
    <t>A0A1D8PEY9</t>
  </si>
  <si>
    <t>A0A1D8PDT3</t>
  </si>
  <si>
    <t>Q5AG89</t>
  </si>
  <si>
    <t>A0A1D8PGY8</t>
  </si>
  <si>
    <t>A0A1D8PNT1</t>
  </si>
  <si>
    <t>A0A1D8PF68</t>
  </si>
  <si>
    <t>A0A1D8PLA3</t>
  </si>
  <si>
    <t>Q5A3K7</t>
  </si>
  <si>
    <t>A0A1D8PFR4</t>
  </si>
  <si>
    <t>A0A1D8PSH3</t>
  </si>
  <si>
    <t>Q5AG43</t>
  </si>
  <si>
    <t>A0A1D8PU40</t>
  </si>
  <si>
    <t>P83780</t>
  </si>
  <si>
    <t>Q59ZW2</t>
  </si>
  <si>
    <t>Q5AJX0</t>
  </si>
  <si>
    <t>A0A1D8PT35</t>
  </si>
  <si>
    <t>A0A1D8PKE7</t>
  </si>
  <si>
    <t>P25997</t>
  </si>
  <si>
    <t>P87206</t>
  </si>
  <si>
    <t>A0A1D8PS38</t>
  </si>
  <si>
    <t>Q5AL45</t>
  </si>
  <si>
    <t>A0A1D8PFS4</t>
  </si>
  <si>
    <t>A0A1D8PKY7</t>
  </si>
  <si>
    <t>Q59SU5</t>
  </si>
  <si>
    <t>Q59VN4</t>
  </si>
  <si>
    <t>Q5ALV6</t>
  </si>
  <si>
    <t>A0A1D8PG31</t>
  </si>
  <si>
    <t>Q92410</t>
  </si>
  <si>
    <t>Q59P43</t>
  </si>
  <si>
    <t>Q5AEC9</t>
  </si>
  <si>
    <t>Q5AMD9</t>
  </si>
  <si>
    <t>Q5ABC3</t>
  </si>
  <si>
    <t>A0A1D8PI15</t>
  </si>
  <si>
    <t>Q5AI14</t>
  </si>
  <si>
    <t>A0A1D8PT33</t>
  </si>
  <si>
    <t>A0A1D8PN92</t>
  </si>
  <si>
    <t>A0A1D8PSA3</t>
  </si>
  <si>
    <t>Q5AL52</t>
  </si>
  <si>
    <t>A0A1D8PHB0</t>
  </si>
  <si>
    <t>A0A1D8PF08</t>
  </si>
  <si>
    <t>A0A1D8PQR5</t>
  </si>
  <si>
    <t>A0A1D8PCN0</t>
  </si>
  <si>
    <t>Q5A1M1</t>
  </si>
  <si>
    <t>Q59LU0</t>
  </si>
  <si>
    <t>Q5AGW7</t>
  </si>
  <si>
    <t>A0A1D8PLY4</t>
  </si>
  <si>
    <t>A0A1D8PMH8</t>
  </si>
  <si>
    <t>P30575</t>
  </si>
  <si>
    <t>A0A1D8PJD2</t>
  </si>
  <si>
    <t>Q5A6R1</t>
  </si>
  <si>
    <t>A0A1D8PPV3</t>
  </si>
  <si>
    <t>A0A1D8PN45</t>
  </si>
  <si>
    <t>Q5A0J6</t>
  </si>
  <si>
    <t>Q59WD3</t>
  </si>
  <si>
    <t>A0A1D8PK65</t>
  </si>
  <si>
    <t>Q59TE0</t>
  </si>
  <si>
    <t>A0A1D8PTW6</t>
  </si>
  <si>
    <t>Q59KC4</t>
  </si>
  <si>
    <t>P83783</t>
  </si>
  <si>
    <t>O94038</t>
  </si>
  <si>
    <t>A0A1D8PPE0</t>
  </si>
  <si>
    <t>Q59T44</t>
  </si>
  <si>
    <t>Q5A0Z9</t>
  </si>
  <si>
    <t>Q5AK66</t>
  </si>
  <si>
    <t>A0A1D8PH42</t>
  </si>
  <si>
    <t>Q5A4X0</t>
  </si>
  <si>
    <t>Q59QB7</t>
  </si>
  <si>
    <t>A0A1D8PC43</t>
  </si>
  <si>
    <t>A0A1D8PQC4</t>
  </si>
  <si>
    <t>O74261</t>
  </si>
  <si>
    <t>A0A1D8PTY6</t>
  </si>
  <si>
    <t>A0A1D8PCG7</t>
  </si>
  <si>
    <t>A0A1D8PJ20</t>
  </si>
  <si>
    <t>A0A1D8PRH6</t>
  </si>
  <si>
    <t>A0A1D8PGX7</t>
  </si>
  <si>
    <t>A0A1D8PMW6</t>
  </si>
  <si>
    <t>Q5A441</t>
  </si>
  <si>
    <t>O13426</t>
  </si>
  <si>
    <t>A0A1D8PG96</t>
  </si>
  <si>
    <t>P82610</t>
  </si>
  <si>
    <t>Q5A397</t>
  </si>
  <si>
    <t>A0A1D8PTR4</t>
  </si>
  <si>
    <t>Q5ADM7</t>
  </si>
  <si>
    <t>A0A1D8PCW6</t>
  </si>
  <si>
    <t>Q59WC8</t>
  </si>
  <si>
    <t>Q5AJF7</t>
  </si>
  <si>
    <t>Q59KI4</t>
  </si>
  <si>
    <t>Q5AF80</t>
  </si>
  <si>
    <t>A0A1D8PTZ2</t>
  </si>
  <si>
    <t>A0A1D8PH55</t>
  </si>
  <si>
    <t>A0A1D8PDC4</t>
  </si>
  <si>
    <t>A0A1D8PG13</t>
  </si>
  <si>
    <t>Q59YH4</t>
  </si>
  <si>
    <t>A0A1D8PPE6</t>
  </si>
  <si>
    <t>Upregulated in PBS x WGA-Fc(IgG2a)</t>
  </si>
  <si>
    <t>Upregulated in PBS x Dectin-1-Fc(IgG2a)</t>
  </si>
  <si>
    <t>normalized (log2(sample/PBS average))</t>
  </si>
  <si>
    <t>t.test PBS x WGA-Fc(IgG2a)</t>
  </si>
  <si>
    <t>Ca WGA-Fc(IgG2a) 1</t>
  </si>
  <si>
    <t>Ca WGA-Fc(IgG2a) 2</t>
  </si>
  <si>
    <t>t.test PBS x Dectin-1-Fc(IgG2a)</t>
  </si>
  <si>
    <t>Ca Dectin-1-Fc(IgG2a) 1</t>
  </si>
  <si>
    <t>Ca Dectin-1-Fc(IgG2a) 2</t>
  </si>
  <si>
    <t>Protein Names</t>
  </si>
  <si>
    <t>Protein Uniprot IDs</t>
  </si>
  <si>
    <t>A0A1D8PEL3</t>
  </si>
  <si>
    <t>A0A1D8PRQ5</t>
  </si>
  <si>
    <t>A0A1D8PHL8</t>
  </si>
  <si>
    <t>Q5A5Q8</t>
  </si>
  <si>
    <t>Q5AGZ8</t>
  </si>
  <si>
    <t>A0A1D8PRD5</t>
  </si>
  <si>
    <t>P41797</t>
  </si>
  <si>
    <t>A0A1D8PU31</t>
  </si>
  <si>
    <t>Q5ANG9</t>
  </si>
  <si>
    <t>A0A1D8PD68</t>
  </si>
  <si>
    <t>Q5ANJ1</t>
  </si>
  <si>
    <t>A0A1D8PN39</t>
  </si>
  <si>
    <t>Q5A3P6</t>
  </si>
  <si>
    <t>Q5A8J5</t>
  </si>
  <si>
    <t>Q5AMQ3</t>
  </si>
  <si>
    <t>Q5AGF6</t>
  </si>
  <si>
    <t>Q5A6M7</t>
  </si>
  <si>
    <t>Q5AF62</t>
  </si>
  <si>
    <t>A0A1D8PMF8</t>
  </si>
  <si>
    <t>A0A1D8PTI2</t>
  </si>
  <si>
    <t>A0A1D8PPS9</t>
  </si>
  <si>
    <t>A0A1D8PDD1</t>
  </si>
  <si>
    <t>A0A1D8PEN6</t>
  </si>
  <si>
    <t>A0A1D8PIK6</t>
  </si>
  <si>
    <t>A0A1D8PQS0</t>
  </si>
  <si>
    <t>A0A1D8PLL2</t>
  </si>
  <si>
    <t>A0A1D8PJD1</t>
  </si>
  <si>
    <t>Q5AF39</t>
  </si>
  <si>
    <t>Q5AL11</t>
  </si>
  <si>
    <t>A0A1D8PHR9</t>
  </si>
  <si>
    <t>A0A1D8PRK3</t>
  </si>
  <si>
    <t>A0A1D8PF30</t>
  </si>
  <si>
    <t>Q5AHE8</t>
  </si>
  <si>
    <t>A0A1D8PMT2</t>
  </si>
  <si>
    <t>A0A1D8PN62</t>
  </si>
  <si>
    <t>A0A1D8PCL1</t>
  </si>
  <si>
    <t>A0A1D8PL74</t>
  </si>
  <si>
    <t>Q5ABR2</t>
  </si>
  <si>
    <t>A0A1D8PTB7</t>
  </si>
  <si>
    <t>Q5AIA4</t>
  </si>
  <si>
    <t>A0A1D8PIL7</t>
  </si>
  <si>
    <t>A0A1D8PL94</t>
  </si>
  <si>
    <t>A0A1D8PHQ6</t>
  </si>
  <si>
    <t>Q5A782</t>
  </si>
  <si>
    <t>A0A1D8PMF6</t>
  </si>
  <si>
    <t>A0A1D8PIR2</t>
  </si>
  <si>
    <t>Q59X88</t>
  </si>
  <si>
    <t>A0A1D8PS70</t>
  </si>
  <si>
    <t>A0A1D8PEK3</t>
  </si>
  <si>
    <t>A0A1D8PHF5</t>
  </si>
  <si>
    <t>A0A1D8PF19</t>
  </si>
  <si>
    <t>A0A1D8PFX9</t>
  </si>
  <si>
    <t>Q59QC1</t>
  </si>
  <si>
    <t>A0A1D8PLL4</t>
  </si>
  <si>
    <t>Q5AK60</t>
  </si>
  <si>
    <t>A0A1D8PDB7</t>
  </si>
  <si>
    <t>Q59X24</t>
  </si>
  <si>
    <t>A0A1D8PLQ3</t>
  </si>
  <si>
    <t>A0A1D8PEZ5</t>
  </si>
  <si>
    <t>A0A1D8PFE8</t>
  </si>
  <si>
    <t>P83782</t>
  </si>
  <si>
    <t>Q5AJ65</t>
  </si>
  <si>
    <t>Q59KY8</t>
  </si>
  <si>
    <t>A0A1D8PQR7</t>
  </si>
  <si>
    <t>A0A1D8PQK0</t>
  </si>
  <si>
    <t>A0A1D8PMV9</t>
  </si>
  <si>
    <t>Q5ADP1</t>
  </si>
  <si>
    <t>A0A1D8PF90</t>
  </si>
  <si>
    <t>Q59X93</t>
  </si>
  <si>
    <t>A0A1D8PNY8</t>
  </si>
  <si>
    <t>A0A1D8PGL4</t>
  </si>
  <si>
    <t>A0A1D8PQT2</t>
  </si>
  <si>
    <t>Q5A313</t>
  </si>
  <si>
    <t>A0A1D8PFT5</t>
  </si>
  <si>
    <t>A0A1D8PCQ6</t>
  </si>
  <si>
    <t>A0A1D8PCM9</t>
  </si>
  <si>
    <t>Q5A9E6</t>
  </si>
  <si>
    <t>Q5A4F3</t>
  </si>
  <si>
    <t>P46586</t>
  </si>
  <si>
    <t>A0A1D8PLB0</t>
  </si>
  <si>
    <t>A0A1D8PHV7</t>
  </si>
  <si>
    <t>A0A1D8PMZ8</t>
  </si>
  <si>
    <t>Q59LS1</t>
  </si>
  <si>
    <t>Q5A516</t>
  </si>
  <si>
    <t>A0A1D8PGJ3</t>
  </si>
  <si>
    <t>Q59SM8</t>
  </si>
  <si>
    <t>Q5AAT0</t>
  </si>
  <si>
    <t>Q59SR6</t>
  </si>
  <si>
    <t>A0A1D8PSV5</t>
  </si>
  <si>
    <t>Q8NJN3</t>
  </si>
  <si>
    <t>Q92210</t>
  </si>
  <si>
    <t>Q59KI0</t>
  </si>
  <si>
    <t>A0A1D8PKU0</t>
  </si>
  <si>
    <t>Q5A0V9</t>
  </si>
  <si>
    <t>A0A1D8PU64</t>
  </si>
  <si>
    <t>Q5AND4</t>
  </si>
  <si>
    <t>A0A1D8PKD0</t>
  </si>
  <si>
    <t>Q5AA23</t>
  </si>
  <si>
    <t>Q59QD6</t>
  </si>
  <si>
    <t>A0A1D8PDC6</t>
  </si>
  <si>
    <t>Q9UW20</t>
  </si>
  <si>
    <t>A0A1D8PD21</t>
  </si>
  <si>
    <t>A0A1D8PCW7</t>
  </si>
  <si>
    <t>A0A1D8PDB0</t>
  </si>
  <si>
    <t>A0A1D8PDI5</t>
  </si>
  <si>
    <t>A0A1D8PFS0</t>
  </si>
  <si>
    <t>A0A1D8PFW9</t>
  </si>
  <si>
    <t>A0A1D8PFY6</t>
  </si>
  <si>
    <t>A0A1D8PG90</t>
  </si>
  <si>
    <t>A0A1D8PGL0</t>
  </si>
  <si>
    <t>A0A1D8PHC4</t>
  </si>
  <si>
    <t>A0A1D8PHI0</t>
  </si>
  <si>
    <t>A0A1D8PJF3</t>
  </si>
  <si>
    <t>A0A1D8PME3</t>
  </si>
  <si>
    <t>A0A1D8PNZ6</t>
  </si>
  <si>
    <t>A0A1D8PPF9</t>
  </si>
  <si>
    <t>A0A1D8PPL7</t>
  </si>
  <si>
    <t>A0A1D8PT80</t>
  </si>
  <si>
    <t>A0A1D8PU10</t>
  </si>
  <si>
    <t>O59923</t>
  </si>
  <si>
    <t>O74161</t>
  </si>
  <si>
    <t>P83779</t>
  </si>
  <si>
    <t>Q59KX3</t>
  </si>
  <si>
    <t>Q59W44</t>
  </si>
  <si>
    <t>Q59ZE0</t>
  </si>
  <si>
    <t>Q59TC4</t>
  </si>
  <si>
    <t>A0A1D8PQT8</t>
  </si>
  <si>
    <t>A0A1D8PK90</t>
  </si>
  <si>
    <t>Q5AG71</t>
  </si>
  <si>
    <t>A0A1D8PCZ8</t>
  </si>
  <si>
    <t>Q59ZZ8</t>
  </si>
  <si>
    <t>A0A1D8PLW1</t>
  </si>
  <si>
    <t>Q59ZI1</t>
  </si>
  <si>
    <t>Q59YC4</t>
  </si>
  <si>
    <t>A0A1D8PFH7</t>
  </si>
  <si>
    <t>A0A1D8PP34</t>
  </si>
  <si>
    <t>A0A1D8PND9</t>
  </si>
  <si>
    <t>Q5A6S2</t>
  </si>
  <si>
    <t>Q59QB8</t>
  </si>
  <si>
    <t>Q5A017</t>
  </si>
  <si>
    <t>Q5ACV9</t>
  </si>
  <si>
    <t>A0A1D8PGF8</t>
  </si>
  <si>
    <t>Q59M56</t>
  </si>
  <si>
    <t>A0A1D8PUD2</t>
  </si>
  <si>
    <t>P79023</t>
  </si>
  <si>
    <t>A0A1D8PRZ2</t>
  </si>
  <si>
    <t>A0A1D8PT82</t>
  </si>
  <si>
    <t>Q5A853</t>
  </si>
  <si>
    <t>A0A1D8PSX4</t>
  </si>
  <si>
    <t>A0A1D8PCH1</t>
  </si>
  <si>
    <t>A0A1D8PCF7</t>
  </si>
  <si>
    <t>A0A1D8PT68</t>
  </si>
  <si>
    <t>Q5A4Q1</t>
  </si>
  <si>
    <t>Q5A6L0</t>
  </si>
  <si>
    <t>A0A1D8PJ76</t>
  </si>
  <si>
    <t>Q5A2K0</t>
  </si>
  <si>
    <t>Q5A4N5</t>
  </si>
  <si>
    <t>Q5AI24</t>
  </si>
  <si>
    <t>Q5A5N6</t>
  </si>
  <si>
    <t>A0A1D8PMM2</t>
  </si>
  <si>
    <t>A0A1D8PP59</t>
  </si>
  <si>
    <t>A0A1D8PHX3</t>
  </si>
  <si>
    <t>A0A1D8PEE1</t>
  </si>
  <si>
    <t>Q5AF55</t>
  </si>
  <si>
    <t>A0A1D8PNP3</t>
  </si>
  <si>
    <t>A0A1D8PRW9</t>
  </si>
  <si>
    <t>A0A1D8PSH7</t>
  </si>
  <si>
    <t>Q59VZ3</t>
  </si>
  <si>
    <t>A0A1D8PGT3</t>
  </si>
  <si>
    <t>Q59PL9</t>
  </si>
  <si>
    <t>Q5AFA8</t>
  </si>
  <si>
    <t>O42766</t>
  </si>
  <si>
    <t>A0A1D8PTL2</t>
  </si>
  <si>
    <t>A0A1D8PR80</t>
  </si>
  <si>
    <t>A0A1D8PDC9</t>
  </si>
  <si>
    <t>A0A1D8PCV0</t>
  </si>
  <si>
    <t>A0A1D8PDN5</t>
  </si>
  <si>
    <t>A0A1D8PTH2</t>
  </si>
  <si>
    <t>Q5AJ93</t>
  </si>
  <si>
    <t>Q59S57</t>
  </si>
  <si>
    <t>A0A1D8PF22</t>
  </si>
  <si>
    <t>A0A1D8PCC3</t>
  </si>
  <si>
    <t>A0A1D8PRS1</t>
  </si>
  <si>
    <t>A0A1D8PDX5</t>
  </si>
  <si>
    <t>Q5AH76</t>
  </si>
  <si>
    <t>A0A1D8PK61</t>
  </si>
  <si>
    <t>A0A1D8PQ34</t>
  </si>
  <si>
    <t>A0A1D8PHY1</t>
  </si>
  <si>
    <t>Q59R98</t>
  </si>
  <si>
    <t>A0A1D8PS60</t>
  </si>
  <si>
    <t>Q5AKX1</t>
  </si>
  <si>
    <t>Q5A9D9</t>
  </si>
  <si>
    <t>A0A1D8PK43</t>
  </si>
  <si>
    <t>A0A1D8PME8</t>
  </si>
  <si>
    <t>Q59R28</t>
  </si>
  <si>
    <t>Q59VP1</t>
  </si>
  <si>
    <t>A0A1D8PJC8</t>
  </si>
  <si>
    <t>A0A1D8PH01</t>
  </si>
  <si>
    <t>A0A1D8PTD1</t>
  </si>
  <si>
    <t>A0A1D8PMG9</t>
  </si>
  <si>
    <t>Q5AA01</t>
  </si>
  <si>
    <t>A0A1D8PE45</t>
  </si>
  <si>
    <t>A0A1D8PG00</t>
  </si>
  <si>
    <t>A0A1D8PGW7</t>
  </si>
  <si>
    <t>A0A1D8PR83</t>
  </si>
  <si>
    <t>A0A1D8PJT9</t>
  </si>
  <si>
    <t>Q59PZ7</t>
  </si>
  <si>
    <t>P83774</t>
  </si>
  <si>
    <t>A0A1D8PEM3</t>
  </si>
  <si>
    <t>Q5A1A0</t>
  </si>
  <si>
    <t>Q5AG95</t>
  </si>
  <si>
    <t>A0A1D8PT56</t>
  </si>
  <si>
    <t>Q59X29</t>
  </si>
  <si>
    <t>Q59MT3</t>
  </si>
  <si>
    <t>Q5A109</t>
  </si>
  <si>
    <t>Q96W54</t>
  </si>
  <si>
    <t>A0A1D8PJ72</t>
  </si>
  <si>
    <t>Q5AI80</t>
  </si>
  <si>
    <t>A0A1D8PNK6</t>
  </si>
  <si>
    <t>Q59MN2</t>
  </si>
  <si>
    <t>Q5AGX2</t>
  </si>
  <si>
    <t>A0A1D8PGY0</t>
  </si>
  <si>
    <t>Q5A7S5</t>
  </si>
  <si>
    <t>A0A1D8PQT9</t>
  </si>
  <si>
    <t>Q59U85</t>
  </si>
  <si>
    <t>A0A1D8PE33</t>
  </si>
  <si>
    <t>A0A1D8PGY3</t>
  </si>
  <si>
    <t>A0A1D8PI93</t>
  </si>
  <si>
    <t>Q9Y7F0</t>
  </si>
  <si>
    <t>Q59K70</t>
  </si>
  <si>
    <t>A0A1D8PDK7</t>
  </si>
  <si>
    <t>CAALFM_C200410CA</t>
  </si>
  <si>
    <t>NUP188</t>
  </si>
  <si>
    <t>CAALFM_C105920WA</t>
  </si>
  <si>
    <t>CAALFM_CR00600CA</t>
  </si>
  <si>
    <t>RPL43A</t>
  </si>
  <si>
    <t>ECM17</t>
  </si>
  <si>
    <t>RPS4A</t>
  </si>
  <si>
    <t>UBA1</t>
  </si>
  <si>
    <t>CAALFM_C303470WA</t>
  </si>
  <si>
    <t>PFK2</t>
  </si>
  <si>
    <t>CAALFM_C703400CA</t>
  </si>
  <si>
    <t>CAALFM_C303930WA</t>
  </si>
  <si>
    <t>CDC48</t>
  </si>
  <si>
    <t>MSI3</t>
  </si>
  <si>
    <t>TUB2</t>
  </si>
  <si>
    <t>PMA1</t>
  </si>
  <si>
    <t>ILV5</t>
  </si>
  <si>
    <t>PGK1</t>
  </si>
  <si>
    <t>HSP70</t>
  </si>
  <si>
    <t>ATP2</t>
  </si>
  <si>
    <t>RPL11</t>
  </si>
  <si>
    <t>YTA6</t>
  </si>
  <si>
    <t>SCL1</t>
  </si>
  <si>
    <t>LEU4</t>
  </si>
  <si>
    <t>CAALFM_C304740CA</t>
  </si>
  <si>
    <t>RPL26B</t>
  </si>
  <si>
    <t>MEF1</t>
  </si>
  <si>
    <t>CAALFM_C104090CA</t>
  </si>
  <si>
    <t>RPS17B</t>
  </si>
  <si>
    <t>TFP1</t>
  </si>
  <si>
    <t>ADH1</t>
  </si>
  <si>
    <t>CEF3</t>
  </si>
  <si>
    <t>RPS23A</t>
  </si>
  <si>
    <t>CAALFM_C304540CA</t>
  </si>
  <si>
    <t>CAALFM_C501090CA</t>
  </si>
  <si>
    <t>TCP1</t>
  </si>
  <si>
    <t>PKH2</t>
  </si>
  <si>
    <t>HGT10</t>
  </si>
  <si>
    <t>RGA2</t>
  </si>
  <si>
    <t>GCD11</t>
  </si>
  <si>
    <t>CAALFM_CR04370WA</t>
  </si>
  <si>
    <t>EMP70</t>
  </si>
  <si>
    <t>CMD1</t>
  </si>
  <si>
    <t>YPT31</t>
  </si>
  <si>
    <t>PYC2</t>
  </si>
  <si>
    <t>CHC1</t>
  </si>
  <si>
    <t>ENO1</t>
  </si>
  <si>
    <t>PDC12</t>
  </si>
  <si>
    <t>CAALFM_C113240WA</t>
  </si>
  <si>
    <t>ADE17</t>
  </si>
  <si>
    <t>CDC19</t>
  </si>
  <si>
    <t>HHF1</t>
  </si>
  <si>
    <t>EFT2</t>
  </si>
  <si>
    <t>GRS1</t>
  </si>
  <si>
    <t>PIL1</t>
  </si>
  <si>
    <t>ACC1</t>
  </si>
  <si>
    <t>ACT1</t>
  </si>
  <si>
    <t>PRE7</t>
  </si>
  <si>
    <t>PTC1</t>
  </si>
  <si>
    <t>CAALFM_C209980WA</t>
  </si>
  <si>
    <t>RPP0</t>
  </si>
  <si>
    <t>SUL2</t>
  </si>
  <si>
    <t>RPS5</t>
  </si>
  <si>
    <t>RAD50</t>
  </si>
  <si>
    <t>PGA59</t>
  </si>
  <si>
    <t>AGC1</t>
  </si>
  <si>
    <t>YPT72</t>
  </si>
  <si>
    <t>SYF2</t>
  </si>
  <si>
    <t>CAALFM_C111110CA</t>
  </si>
  <si>
    <t>tr|A0A1D8PG31|A0A1D8PG31_CANAL RNA helicase OS=Candida albicans (strain SC5314 / ATCC MYA-2876) OX=237561 GN=CAALFM_C200410CA PE=3 SV=1</t>
  </si>
  <si>
    <t>tr|A0A1D8PEL3|A0A1D8PEL3_CANAL Nucleoporin NUP188 OS=Candida albicans (strain SC5314 / ATCC MYA-2876) OX=237561 GN=NUP188 PE=3 SV=1</t>
  </si>
  <si>
    <t>tr|A0A1D8PDN4|A0A1D8PDN4_CANAL Uncharacterized protein OS=Candida albicans (strain SC5314 / ATCC MYA-2876) OX=237561 GN=CAALFM_C105920WA PE=4 SV=1</t>
  </si>
  <si>
    <t>tr|A0A1D8PRQ5|A0A1D8PRQ5_CANAL SPIN90/Ldb17 leucine-rich domain-containing protein OS=Candida albicans (strain SC5314 / ATCC MYA-2876) OX=237561 GN=CAALFM_CR00600CA PE=4 SV=1</t>
  </si>
  <si>
    <t>sp|A0A1D8PP14|RL43A_CANAL Large ribosomal subunit protein eL43 OS=Candida albicans (strain SC5314 / ATCC MYA-2876) OX=237561 GN=RPL43A PE=1 SV=1</t>
  </si>
  <si>
    <t>tr|A0A1D8PHL8|A0A1D8PHL8_CANAL Sulfite reductase (NADPH) subunit beta OS=Candida albicans (strain SC5314 / ATCC MYA-2876) OX=237561 GN=ECM17 PE=3 SV=1</t>
  </si>
  <si>
    <t>tr|Q5A5Q8|Q5A5Q8_CANAL 40S ribosomal protein S4 OS=Candida albicans (strain SC5314 / ATCC MYA-2876) OX=237561 GN=RPS4A PE=3 SV=1;sp|A0A1D8PCI6|RS4_CANAL Small ribosomal subunit protein eS4 OS=Candida albicans (strain SC5314 / ATCC MYA-2876) OX=237561 GN=RP</t>
  </si>
  <si>
    <t>tr|A0A1D8PKJ3|A0A1D8PKJ3_CANAL E1 ubiquitin-activating enzyme OS=Candida albicans (strain SC5314 / ATCC MYA-2876) OX=237561 GN=UBA1 PE=3 SV=1</t>
  </si>
  <si>
    <t>tr|Q5AEC3|Q5AEC3_CANAL Succinate-semialdehyde dehydrogenase OS=Candida albicans (strain SC5314 / ATCC MYA-2876) OX=237561 GN=CAALFM_C303470WA PE=3 SV=1</t>
  </si>
  <si>
    <t>tr|Q5AGZ8|Q5AGZ8_CANAL ATP-dependent 6-phosphofructokinase OS=Candida albicans (strain SC5314 / ATCC MYA-2876) OX=237561 GN=PFK2 PE=3 SV=1</t>
  </si>
  <si>
    <t>tr|A0A1D8PRD5|A0A1D8PRD5_CANAL ATP-dependent RNA helicase OS=Candida albicans (strain SC5314 / ATCC MYA-2876) OX=237561 GN=CAALFM_C703400CA PE=3 SV=1</t>
  </si>
  <si>
    <t>tr|Q59SU6|Q59SU6_CANAL TAFII28-like protein domain-containing protein OS=Candida albicans (strain SC5314 / ATCC MYA-2876) OX=237561 GN=CAALFM_C303930WA PE=3 SV=1</t>
  </si>
  <si>
    <t>tr|Q59WG3|Q59WG3_CANAL AAA family ATPase OS=Candida albicans (strain SC5314 / ATCC MYA-2876) OX=237561 GN=CDC48 PE=4 SV=1</t>
  </si>
  <si>
    <t>sp|Q96VB9|HSP7F_CANAL Heat shock protein homolog SSE1 OS=Candida albicans (strain SC5314 / ATCC MYA-2876) OX=237561 GN=MSI3 PE=1 SV=2</t>
  </si>
  <si>
    <t>tr|A0A1D8PC97|A0A1D8PC97_CANAL Tubulin beta chain OS=Candida albicans (strain SC5314 / ATCC MYA-2876) OX=237561 GN=TUB2 PE=3 SV=1</t>
  </si>
  <si>
    <t>tr|A0A1D8PJ01|A0A1D8PJ01_CANAL Plasma membrane ATPase OS=Candida albicans (strain SC5314 / ATCC MYA-2876) OX=237561 GN=PMA1 PE=3 SV=1</t>
  </si>
  <si>
    <t>tr|A0A1D8PPG7|A0A1D8PPG7_CANAL Ketol-acid reductoisomerase, mitochondrial OS=Candida albicans (strain SC5314 / ATCC MYA-2876) OX=237561 GN=ILV5 PE=3 SV=1</t>
  </si>
  <si>
    <t>sp|P46273|PGK_CANAL Phosphoglycerate kinase OS=Candida albicans (strain SC5314 / ATCC MYA-2876) OX=237561 GN=PGK1 PE=3 SV=1</t>
  </si>
  <si>
    <t>sp|P41797|HSP71_CANAL Heat shock protein HSP70 OS=Candida albicans (strain SC5314 / ATCC MYA-2876) OX=237561 GN=HSP70 PE=1 SV=2;sp|P46587|HSP72_CANAL Heat shock protein SSA2 OS=Candida albicans (strain SC5314 / ATCC MYA-2876) OX=237561 GN=SSA2 PE=1 SV=4</t>
  </si>
  <si>
    <t>tr|A0A1D8PKZ9|A0A1D8PKZ9_CANAL ATP synthase subunit beta OS=Candida albicans (strain SC5314 / ATCC MYA-2876) OX=237561 GN=ATP2 PE=3 SV=1</t>
  </si>
  <si>
    <t>sp|A0A1D8PHW1|RL11_CANAL Large ribosomal subunit protein uL5 OS=Candida albicans (strain SC5314 / ATCC MYA-2876) OX=237561 GN=RPL11 PE=1 SV=1</t>
  </si>
  <si>
    <t>tr|A0A1D8PU31|A0A1D8PU31_CANAL AAA family ATPase OS=Candida albicans (strain SC5314 / ATCC MYA-2876) OX=237561 GN=YTA6 PE=3 SV=1</t>
  </si>
  <si>
    <t>tr|A0A1D8PJ20|A0A1D8PJ20_CANAL Proteasome core particle subunit alpha 1 OS=Candida albicans (strain SC5314 / ATCC MYA-2876) OX=237561 GN=SCL1 PE=3 SV=1</t>
  </si>
  <si>
    <t>tr|Q5AB86|Q5AB86_CANAL 2-isopropylmalate synthase OS=Candida albicans (strain SC5314 / ATCC MYA-2876) OX=237561 GN=LEU4 PE=3 SV=1</t>
  </si>
  <si>
    <t>tr|Q5ANG9|Q5ANG9_CANAL DNA topoisomerase OS=Candida albicans (strain SC5314 / ATCC MYA-2876) OX=237561 GN=CAALFM_C304740CA PE=3 SV=1</t>
  </si>
  <si>
    <t>sp|A0A1D8PCQ5|RL26B_CANAL Large ribosomal subunit protein uL24 OS=Candida albicans (strain SC5314 / ATCC MYA-2876) OX=237561 GN=RPL26B PE=1 SV=1</t>
  </si>
  <si>
    <t>sp|Q5AL45|EFGM_CANAL Elongation factor G, mitochondrial OS=Candida albicans (strain SC5314 / ATCC MYA-2876) OX=237561 GN=MEF1 PE=3 SV=2</t>
  </si>
  <si>
    <t>tr|A0A1D8PD68|A0A1D8PD68_CANAL Cyclin-like domain-containing protein OS=Candida albicans (strain SC5314 / ATCC MYA-2876) OX=237561 GN=CAALFM_C104090CA PE=3 SV=1</t>
  </si>
  <si>
    <t>sp|A0A1D8PEY9|RS17B_CANAL Small ribosomal subunit protein eS17 OS=Candida albicans (strain SC5314 / ATCC MYA-2876) OX=237561 GN=RPS17B PE=1 SV=1</t>
  </si>
  <si>
    <t>sp|Q5AJB1|VATA_CANAL V-type proton ATPase catalytic subunit A OS=Candida albicans (strain SC5314 / ATCC MYA-2876) OX=237561 GN=TFP1 PE=1 SV=2</t>
  </si>
  <si>
    <t>tr|A0A1D8PP43|A0A1D8PP43_CANAL alcohol dehydrogenase OS=Candida albicans (strain SC5314 / ATCC MYA-2876) OX=237561 GN=ADH1 PE=3 SV=1</t>
  </si>
  <si>
    <t>sp|P25997|EF3_CANAL Elongation factor 3 OS=Candida albicans (strain SC5314 / ATCC MYA-2876) OX=237561 GN=CEF3 PE=1 SV=3</t>
  </si>
  <si>
    <t>sp|A0A1D8PDU3|RS23B_CANAL Small ribosomal subunit protein uS12 OS=Candida albicans (strain SC5314 / ATCC MYA-2876) OX=237561 GN=RPS23A PE=1 SV=1</t>
  </si>
  <si>
    <t>tr|Q5ANJ1|Q5ANJ1_CANAL NuA3 HAT complex component NTO1 OS=Candida albicans (strain SC5314 / ATCC MYA-2876) OX=237561 GN=CAALFM_C304540CA PE=4 SV=1</t>
  </si>
  <si>
    <t>tr|A0A1D8PN39|A0A1D8PN39_CANAL JmjC domain-containing protein OS=Candida albicans (strain SC5314 / ATCC MYA-2876) OX=237561 GN=CAALFM_C501090CA PE=4 SV=1</t>
  </si>
  <si>
    <t>tr|Q59QB7|Q59QB7_CANAL T-complex protein 1 subunit alpha OS=Candida albicans (strain SC5314 / ATCC MYA-2876) OX=237561 GN=TCP1 PE=3 SV=1</t>
  </si>
  <si>
    <t>sp|Q5A3P6|PKH2_CANAL Serine/threonine-protein kinase PKH2 OS=Candida albicans (strain SC5314 / ATCC MYA-2876) OX=237561 GN=PKH2 PE=1 SV=2</t>
  </si>
  <si>
    <t>tr|Q5A8J5|Q5A8J5_CANAL Glucose-inactivated glycerol proton symporter OS=Candida albicans (strain SC5314 / ATCC MYA-2876) OX=237561 GN=HGT10 PE=3 SV=1</t>
  </si>
  <si>
    <t>tr|Q5AMQ3|Q5AMQ3_CANAL Rga2p OS=Candida albicans (strain SC5314 / ATCC MYA-2876) OX=237561 GN=RGA2 PE=4 SV=1</t>
  </si>
  <si>
    <t>tr|Q5AGF6|Q5AGF6_CANAL protein-synthesizing GTPase OS=Candida albicans (strain SC5314 / ATCC MYA-2876) OX=237561 GN=GCD11 PE=3 SV=1</t>
  </si>
  <si>
    <t>tr|Q5A6M7|Q5A6M7_CANAL Uncharacterized protein OS=Candida albicans (strain SC5314 / ATCC MYA-2876) OX=237561 GN=CAALFM_CR04370WA PE=4 SV=1</t>
  </si>
  <si>
    <t>tr|Q5AF62|Q5AF62_CANAL Transmembrane 9 superfamily member OS=Candida albicans (strain SC5314 / ATCC MYA-2876) OX=237561 GN=EMP70 PE=3 SV=1</t>
  </si>
  <si>
    <t>tr|A0A1D8PMF8|A0A1D8PMF8_CANAL Calmodulin OS=Candida albicans (strain SC5314 / ATCC MYA-2876) OX=237561 GN=CMD1 PE=3 SV=1</t>
  </si>
  <si>
    <t>tr|A0A1D8PTI2|A0A1D8PTI2_CANAL Rab family GTPase OS=Candida albicans (strain SC5314 / ATCC MYA-2876) OX=237561 GN=YPT31 PE=1 SV=1</t>
  </si>
  <si>
    <t>tr|A0A1D8PLY4|A0A1D8PLY4_CANAL Pyruvate carboxylase OS=Candida albicans (strain SC5314 / ATCC MYA-2876) OX=237561 GN=PYC2 PE=4 SV=1</t>
  </si>
  <si>
    <t>tr|A0A1D8PPS9|A0A1D8PPS9_CANAL Clathrin heavy chain (Fragment) OS=Candida albicans (strain SC5314 / ATCC MYA-2876) OX=237561 GN=CHC1 PE=3 SV=1</t>
  </si>
  <si>
    <t>sp|P30575|ENO1_CANAL Enolase 1 OS=Candida albicans (strain SC5314 / ATCC MYA-2876) OX=237561 GN=ENO1 PE=1 SV=1</t>
  </si>
  <si>
    <t>tr|A0A1D8PLD6|A0A1D8PLD6_CANAL Pdc12p OS=Candida albicans (strain SC5314 / ATCC MYA-2876) OX=237561 GN=PDC12 PE=3 SV=1</t>
  </si>
  <si>
    <t>tr|A0A1D8PFL6|A0A1D8PFL6_CANAL Uncharacterized protein OS=Candida albicans (strain SC5314 / ATCC MYA-2876) OX=237561 GN=CAALFM_C113240WA PE=4 SV=1</t>
  </si>
  <si>
    <t>tr|Q5A6R2|Q5A6R2_CANAL Bifunctional phosphoribosylaminoimidazolecarboxamide formyltransferase/IMP cyclohydrolase OS=Candida albicans (strain SC5314 / ATCC MYA-2876) OX=237561 GN=ADE17 PE=3 SV=1</t>
  </si>
  <si>
    <t>sp|P46614|KPYK_CANAL Pyruvate kinase OS=Candida albicans (strain SC5314 / ATCC MYA-2876) OX=237561 GN=CDC19 PE=1 SV=3</t>
  </si>
  <si>
    <t>tr|Q59VN4|Q59VN4_CANAL Histone H4 OS=Candida albicans (strain SC5314 / ATCC MYA-2876) OX=237561 GN=HHF1 PE=3 SV=1</t>
  </si>
  <si>
    <t>sp|Q5A0M4|EF2_CANAL Elongation factor 2 OS=Candida albicans (strain SC5314 / ATCC MYA-2876) OX=237561 GN=EFT2 PE=1 SV=2</t>
  </si>
  <si>
    <t>tr|Q5A2A5|Q5A2A5_CANAL glycine--tRNA ligase OS=Candida albicans (strain SC5314 / ATCC MYA-2876) OX=237561 GN=GRS1 PE=3 SV=1</t>
  </si>
  <si>
    <t>tr|A0A1D8PDD1|A0A1D8PDD1_CANAL Lipid-binding protein OS=Candida albicans (strain SC5314 / ATCC MYA-2876) OX=237561 GN=PIL1 PE=4 SV=1;tr|Q59KV8|Q59KV8_CANAL Lipid-binding protein OS=Candida albicans (strain SC5314 / ATCC MYA-2876) OX=237561 GN=LSP1 PE=4 SV=</t>
  </si>
  <si>
    <t>tr|A0A1D8PRR7|A0A1D8PRR7_CANAL Acetyl-CoA carboxylase OS=Candida albicans (strain SC5314 / ATCC MYA-2876) OX=237561 GN=ACC1 PE=4 SV=1</t>
  </si>
  <si>
    <t>tr|A0A1D8PFR4|A0A1D8PFR4_CANAL Actin OS=Candida albicans (strain SC5314 / ATCC MYA-2876) OX=237561 GN=ACT1 PE=3 SV=1</t>
  </si>
  <si>
    <t>tr|A0A1D8PLK1|A0A1D8PLK1_CANAL Proteasome core particle subunit beta 6 OS=Candida albicans (strain SC5314 / ATCC MYA-2876) OX=237561 GN=PRE7 PE=4 SV=1</t>
  </si>
  <si>
    <t>tr|A0A1D8PEN6|A0A1D8PEN6_CANAL protein-serine/threonine phosphatase OS=Candida albicans (strain SC5314 / ATCC MYA-2876) OX=237561 GN=PTC1 PE=3 SV=1</t>
  </si>
  <si>
    <t>tr|A0A1D8PIK6|A0A1D8PIK6_CANAL PI31 proteasome regulator C-terminal domain-containing protein OS=Candida albicans (strain SC5314 / ATCC MYA-2876) OX=237561 GN=CAALFM_C209980WA PE=3 SV=1</t>
  </si>
  <si>
    <t>tr|A0A1D8PQS0|A0A1D8PQS0_CANAL 60S acidic ribosomal protein P0 OS=Candida albicans (strain SC5314 / ATCC MYA-2876) OX=237561 GN=RPP0 PE=3 SV=1</t>
  </si>
  <si>
    <t>tr|A0A1D8PLL2|A0A1D8PLL2_CANAL Sulfate permease OS=Candida albicans (strain SC5314 / ATCC MYA-2876) OX=237561 GN=SUL2 PE=3 SV=1</t>
  </si>
  <si>
    <t>sp|Q5AG43|RS5_CANAL Small ribosomal subunit protein uS7 OS=Candida albicans (strain SC5314 / ATCC MYA-2876) OX=237561 GN=RPS5 PE=1 SV=1</t>
  </si>
  <si>
    <t>tr|A0A1D8PJD1|A0A1D8PJD1_CANAL MRX complex DNA-binding subunit OS=Candida albicans (strain SC5314 / ATCC MYA-2876) OX=237561 GN=RAD50 PE=3 SV=1</t>
  </si>
  <si>
    <t>sp|Q5AF39|PGA59_CANAL Cell wall protein PGA59 OS=Candida albicans (strain SC5314 / ATCC MYA-2876) OX=237561 GN=PGA59 PE=1 SV=1</t>
  </si>
  <si>
    <t>tr|Q5AL11|Q5AL11_CANAL Amino acid transporter OS=Candida albicans (strain SC5314 / ATCC MYA-2876) OX=237561 GN=AGC1 PE=3 SV=1</t>
  </si>
  <si>
    <t>tr|A0A1D8PHR9|A0A1D8PHR9_CANAL Rab family GTPase OS=Candida albicans (strain SC5314 / ATCC MYA-2876) OX=237561 GN=YPT72 PE=3 SV=1</t>
  </si>
  <si>
    <t>tr|A0A1D8PRK3|A0A1D8PRK3_CANAL Pre-mRNA-splicing factor SYF2 OS=Candida albicans (strain SC5314 / ATCC MYA-2876) OX=237561 GN=CAALFM_C704290WA PE=3 SV=1</t>
  </si>
  <si>
    <t>tr|A0A1D8PF30|A0A1D8PF30_CANAL Tubulin-binding prefolding complex subunit OS=Candida albicans (strain SC5314 / ATCC MYA-2876) OX=237561 GN=CAALFM_C111110CA PE=3 SV=1</t>
  </si>
  <si>
    <t>sp|Q5AHE8|PGA16_CANAL Virulence factor PGA16 OS=Candida albicans (strain SC5314 / ATCC MYA-2876) OX=237561 GN=PGA16 PE=1 SV=1</t>
  </si>
  <si>
    <t>tr|A0A1D8PMT2|A0A1D8PMT2_CANAL GPI-anchor transamidase subunit OS=Candida albicans (strain SC5314 / ATCC MYA-2876) OX=237561 GN=CAALFM_C500040CA PE=4 SV=1</t>
  </si>
  <si>
    <t>tr|A0A1D8PKE7|A0A1D8PKE7_CANAL Oac1p OS=Candida albicans (strain SC5314 / ATCC MYA-2876) OX=237561 GN=OAC1 PE=3 SV=1</t>
  </si>
  <si>
    <t>tr|A0A1D8PN62|A0A1D8PN62_CANAL Pseudouridine synthase OS=Candida albicans (strain SC5314 / ATCC MYA-2876) OX=237561 GN=PUS4 PE=3 SV=1</t>
  </si>
  <si>
    <t>sp|A0A1D8PCL1|HGT1_CANAL High-affinity glucose transporter 1 OS=Candida albicans (strain SC5314 / ATCC MYA-2876) OX=237561 GN=HGT1 PE=1 SV=1</t>
  </si>
  <si>
    <t>tr|A0A1D8PL74|A0A1D8PL74_CANAL Hgt17p OS=Candida albicans (strain SC5314 / ATCC MYA-2876) OX=237561 GN=HGT17 PE=3 SV=1</t>
  </si>
  <si>
    <t>sp|Q5AL52|BNI1_CANAL Formin BNI1 OS=Candida albicans (strain SC5314 / ATCC MYA-2876) OX=237561 GN=BNI1 PE=1 SV=1</t>
  </si>
  <si>
    <t>sp|Q5ABR2|GEM1_CANAL Mitochondrial Rho GTPase 1 OS=Candida albicans (strain SC5314 / ATCC MYA-2876) OX=237561 GN=GEM1 PE=3 SV=3</t>
  </si>
  <si>
    <t>tr|A0A1D8PTB7|A0A1D8PTB7_CANAL Uncharacterized protein OS=Candida albicans (strain SC5314 / ATCC MYA-2876) OX=237561 GN=CAALFM_CR06930WA PE=4 SV=1</t>
  </si>
  <si>
    <t>tr|A0A1D8PT35|A0A1D8PT35_CANAL Oxidant-induced cell-cycle arrest protein 5 OS=Candida albicans (strain SC5314 / ATCC MYA-2876) OX=237561 GN=CAALFM_CR05900WA PE=3 SV=1</t>
  </si>
  <si>
    <t>sp|Q5AIA4|IML1_CANAL Vacuolar membrane-associated protein IML1 OS=Candida albicans (strain SC5314 / ATCC MYA-2876) OX=237561 GN=IML1 PE=3 SV=2</t>
  </si>
  <si>
    <t>tr|A0A1D8PIL7|A0A1D8PIL7_CANAL RGS domain-containing protein OS=Candida albicans (strain SC5314 / ATCC MYA-2876) OX=237561 GN=CAALFM_C210090CA PE=4 SV=1</t>
  </si>
  <si>
    <t>tr|A0A1D8PL94|A0A1D8PL94_CANAL glucan endo-1,3-beta-D-glucosidase OS=Candida albicans (strain SC5314 / ATCC MYA-2876) OX=237561 GN=CAALFM_C401220CA PE=3 SV=1</t>
  </si>
  <si>
    <t>tr|A0A1D8PHQ6|A0A1D8PHQ6_CANAL Gre2p OS=Candida albicans (strain SC5314 / ATCC MYA-2876) OX=237561 GN=GRE2 PE=3 SV=1</t>
  </si>
  <si>
    <t>sp|Q59LU0|DBP2_CANAL ATP-dependent RNA helicase DBP2 OS=Candida albicans (strain SC5314 / ATCC MYA-2876) OX=237561 GN=DBP2 PE=3 SV=2</t>
  </si>
  <si>
    <t>tr|Q5A782|Q5A782_CANAL Eukaryotic translation initiation factor 5B OS=Candida albicans (strain SC5314 / ATCC MYA-2876) OX=237561 GN=FUN12 PE=3 SV=1</t>
  </si>
  <si>
    <t>tr|A0A1D8PMF6|A0A1D8PMF6_CANAL E3 ubiquitin-protein ligase PEP5 OS=Candida albicans (strain SC5314 / ATCC MYA-2876) OX=237561 GN=VPS11 PE=3 SV=1</t>
  </si>
  <si>
    <t>tr|A0A1D8PIR2|A0A1D8PIR2_CANAL Gcn1p OS=Candida albicans (strain SC5314 / ATCC MYA-2876) OX=237561 GN=GCN1 PE=3 SV=1</t>
  </si>
  <si>
    <t>sp|A0A1D8PF08|RL2_CANAL Large ribosomal subunit protein uL2 OS=Candida albicans (strain SC5314 / ATCC MYA-2876) OX=237561 GN=RPL2 PE=1 SV=1</t>
  </si>
  <si>
    <t>tr|Q59X88|Q59X88_CANAL Ca3427-like PBP 2 domain-containing protein OS=Candida albicans (strain SC5314 / ATCC MYA-2876) OX=237561 GN=CAALFM_CR08050CA PE=1 SV=1</t>
  </si>
  <si>
    <t>tr|A0A1D8PS70|A0A1D8PS70_CANAL Uncharacterized protein (Fragment) OS=Candida albicans (strain SC5314 / ATCC MYA-2876) OX=237561 GN=CAALFM_CR02340WA PE=4 SV=1</t>
  </si>
  <si>
    <t>tr|A0A1D8PEK3|A0A1D8PEK3_CANAL Fth1p OS=Candida albicans (strain SC5314 / ATCC MYA-2876) OX=237561 GN=FTH1 PE=3 SV=1</t>
  </si>
  <si>
    <t>sp|A0A1D8PHF5|RL31B_CANAL Large ribosomal subunit protein eL31 OS=Candida albicans (strain SC5314 / ATCC MYA-2876) OX=237561 GN=RPL31B PE=1 SV=1</t>
  </si>
  <si>
    <t>tr|Q5AEC9|Q5AEC9_CANAL NADH:ubiquinone reductase (non-electrogenic) OS=Candida albicans (strain SC5314 / ATCC MYA-2876) OX=237561 GN=NDE1 PE=3 SV=1</t>
  </si>
  <si>
    <t>tr|A0A1D8PF19|A0A1D8PF19_CANAL Hap43p OS=Candida albicans (strain SC5314 / ATCC MYA-2876) OX=237561 GN=HAP43 PE=4 SV=1</t>
  </si>
  <si>
    <t>tr|A0A1D8PKY7|A0A1D8PKY7_CANAL Histidine biosynthesis trifunctional protein OS=Candida albicans (strain SC5314 / ATCC MYA-2876) OX=237561 GN=HIS4 PE=3 SV=1</t>
  </si>
  <si>
    <t>tr|A0A1D8PFX9|A0A1D8PFX9_CANAL Uncharacterized protein OS=Candida albicans (strain SC5314 / ATCC MYA-2876) OX=237561 GN=CAALFM_C114250CA PE=4 SV=1</t>
  </si>
  <si>
    <t>tr|Q59QC1|Q59QC1_CANAL Large ribosomal subunit protein mL40 OS=Candida albicans (strain SC5314 / ATCC MYA-2876) OX=237561 GN=CAALFM_C108520CA PE=3 SV=1</t>
  </si>
  <si>
    <t>tr|A0A1D8PLL4|A0A1D8PLL4_CANAL Rgt1p OS=Candida albicans (strain SC5314 / ATCC MYA-2876) OX=237561 GN=RGT1 PE=4 SV=1</t>
  </si>
  <si>
    <t>tr|Q5AK60|Q5AK60_CANAL DNA-directed DNA polymerase delta subunit OS=Candida albicans (strain SC5314 / ATCC MYA-2876) OX=237561 GN=HYS2 PE=3 SV=1</t>
  </si>
  <si>
    <t>sp|Q59KC4|S2538_CANAL Mitochondrial glycine transporter OS=Candida albicans (strain SC5314 / ATCC MYA-2876) OX=237561 GN=CAALFM_CR04920WA PE=3 SV=1</t>
  </si>
  <si>
    <t>tr|A0A1D8PDB7|A0A1D8PDB7_CANAL Chl4p OS=Candida albicans (strain SC5314 / ATCC MYA-2876) OX=237561 GN=CHL4 PE=4 SV=1</t>
  </si>
  <si>
    <t>sp|Q59ZW2|IML2_CANAL Inclusion body clearance protein IML2 OS=Candida albicans (strain SC5314 / ATCC MYA-2876) OX=237561 GN=IML2 PE=3 SV=1</t>
  </si>
  <si>
    <t>tr|Q59X24|Q59X24_CANAL Exopolyphosphatase OS=Candida albicans (strain SC5314 / ATCC MYA-2876) OX=237561 GN=PPX1 PE=4 SV=1</t>
  </si>
  <si>
    <t>tr|A0A1D8PLQ3|A0A1D8PLQ3_CANAL Gly-Xaa carboxypeptidase OS=Candida albicans (strain SC5314 / ATCC MYA-2876) OX=237561 GN=CAALFM_C403050CA PE=3 SV=1</t>
  </si>
  <si>
    <t>tr|A0A1D8PEZ5|A0A1D8PEZ5_CANAL NUC153 domain-containing protein OS=Candida albicans (strain SC5314 / ATCC MYA-2876) OX=237561 GN=CAALFM_C110970WA PE=3 SV=1</t>
  </si>
  <si>
    <t>tr|A0A1D8PFE8|A0A1D8PFE8_CANAL Ras GTPase activating protein OS=Candida albicans (strain SC5314 / ATCC MYA-2876) OX=237561 GN=IRA2 PE=4 SV=1</t>
  </si>
  <si>
    <t>sp|P83782|QCR2_CANAL Cytochrome b-c1 complex subunit 2, mitochondrial OS=Candida albicans (strain SC5314 / ATCC MYA-2876) OX=237561 GN=QCR2 PE=1 SV=2</t>
  </si>
  <si>
    <t>tr|Q5AJ65|Q5AJ65_CANAL Calcium-transporting ATPase OS=Candida albicans (strain SC5314 / ATCC MYA-2876) OX=237561 GN=PMC1 PE=3 SV=1</t>
  </si>
  <si>
    <t>sp|Q59KY8|SIT4_CANAL Serine/threonine-protein phosphatase SIT4 OS=Candida albicans (strain SC5314 / ATCC MYA-2876) OX=237561 GN=SIT4 PE=1 SV=1</t>
  </si>
  <si>
    <t>tr|A0A1D8PQR7|A0A1D8PQR7_CANAL PWWP domain-containing protein OS=Candida albicans (strain SC5314 / ATCC MYA-2876) OX=237561 GN=CAALFM_C700910CA PE=4 SV=1</t>
  </si>
  <si>
    <t>tr|A0A1D8PQK0|A0A1D8PQK0_CANAL DH domain-containing protein OS=Candida albicans (strain SC5314 / ATCC MYA-2876) OX=237561 GN=CAALFM_C700410CA PE=4 SV=1</t>
  </si>
  <si>
    <t>tr|A0A1D8PMV9|A0A1D8PMV9_CANAL threonine--tRNA ligase OS=Candida albicans (strain SC5314 / ATCC MYA-2876) OX=237561 GN=THS1 PE=3 SV=1</t>
  </si>
  <si>
    <t>tr|Q5AI14|Q5AI14_CANAL Trehalose-phosphatase OS=Candida albicans (strain SC5314 / ATCC MYA-2876) OX=237561 GN=TPS2 PE=1 SV=1</t>
  </si>
  <si>
    <t>tr|Q5ADP1|Q5ADP1_CANAL NADH kinase OS=Candida albicans (strain SC5314 / ATCC MYA-2876) OX=237561 GN=POS5 PE=3 SV=1</t>
  </si>
  <si>
    <t>tr|A0A1D8PF90|A0A1D8PF90_CANAL K Homology domain-containing protein OS=Candida albicans (strain SC5314 / ATCC MYA-2876) OX=237561 GN=CAALFM_C111860WA PE=4 SV=1</t>
  </si>
  <si>
    <t>tr|Q59X93|Q59X93_CANAL Large ribosomal subunit protein mL46 OS=Candida albicans (strain SC5314 / ATCC MYA-2876) OX=237561 GN=CAALFM_C500820WA PE=3 SV=1</t>
  </si>
  <si>
    <t>tr|Q5A3K7|Q5A3K7_CANAL phosphoglycerate dehydrogenase OS=Candida albicans (strain SC5314 / ATCC MYA-2876) OX=237561 GN=SER33 PE=3 SV=1</t>
  </si>
  <si>
    <t>tr|A0A1D8PNY8|A0A1D8PNY8_CANAL Ubiquitin carboxyl-terminal hydrolase OS=Candida albicans (strain SC5314 / ATCC MYA-2876) OX=237561 GN=YUH2 PE=3 SV=1</t>
  </si>
  <si>
    <t>tr|A0A1D8PN92|A0A1D8PN92_CANAL Myosin 1 OS=Candida albicans (strain SC5314 / ATCC MYA-2876) OX=237561 GN=MYO1 PE=3 SV=1</t>
  </si>
  <si>
    <t>tr|A0A1D8PGL4|A0A1D8PGL4_CANAL Cation-transporting ATPase OS=Candida albicans (strain SC5314 / ATCC MYA-2876) OX=237561 GN=CAALFM_C202490CA PE=3 SV=1</t>
  </si>
  <si>
    <t>tr|A0A1D8PQT2|A0A1D8PQT2_CANAL Double-strand break repair protein OS=Candida albicans (strain SC5314 / ATCC MYA-2876) OX=237561 GN=MRE11 PE=3 SV=1</t>
  </si>
  <si>
    <t>tr|A0A1D8PNT1|A0A1D8PNT1_CANAL Uncharacterized protein OS=Candida albicans (strain SC5314 / ATCC MYA-2876) OX=237561 GN=CAALFM_C503880CA PE=4 SV=1</t>
  </si>
  <si>
    <t>tr|Q5A313|Q5A313_CANAL SWIM-type domain-containing protein OS=Candida albicans (strain SC5314 / ATCC MYA-2876) OX=237561 GN=CAALFM_CR08740WA PE=4 SV=1</t>
  </si>
  <si>
    <t>tr|A0A1D8PFT5|A0A1D8PFT5_CANAL Mitogen-activated protein kinase OS=Candida albicans (strain SC5314 / ATCC MYA-2876) OX=237561 GN=CSK1 PE=3 SV=1</t>
  </si>
  <si>
    <t>tr|Q5AGW7|Q5AGW7_CANAL Bem2p OS=Candida albicans (strain SC5314 / ATCC MYA-2876) OX=237561 GN=BEM2 PE=4 SV=1</t>
  </si>
  <si>
    <t>tr|A0A1D8PCQ6|A0A1D8PCQ6_CANAL Arf family GTPase OS=Candida albicans (strain SC5314 / ATCC MYA-2876) OX=237561 GN=CAALFM_C102380CA PE=4 SV=1</t>
  </si>
  <si>
    <t>tr|A0A1D8PCM9|A0A1D8PCM9_CANAL SBF complex DNA-binding subunit OS=Candida albicans (strain SC5314 / ATCC MYA-2876) OX=237561 GN=SWI4 PE=4 SV=1</t>
  </si>
  <si>
    <t>tr|Q5A9E6|Q5A9E6_CANAL Kinetochore-associated protein OS=Candida albicans (strain SC5314 / ATCC MYA-2876) OX=237561 GN=NNF1 PE=4 SV=1</t>
  </si>
  <si>
    <t>sp|Q5A4F3|AHR1_CANAL Adhesion and hyphal regulator 1 OS=Candida albicans (strain SC5314 / ATCC MYA-2876) OX=237561 GN=AHR1 PE=1 SV=1</t>
  </si>
  <si>
    <t>sp|P46586|HIS1_CANAL ATP phosphoribosyltransferase OS=Candida albicans (strain SC5314 / ATCC MYA-2876) OX=237561 GN=HIS1 PE=1 SV=1</t>
  </si>
  <si>
    <t>tr|A0A1D8PLB0|A0A1D8PLB0_CANAL Manganese transporter SMF1 OS=Candida albicans (strain SC5314 / ATCC MYA-2876) OX=237561 GN=SMF11 PE=4 SV=1</t>
  </si>
  <si>
    <t>tr|A0A1D8PHV7|A0A1D8PHV7_CANAL Altered inheritance of mitochondria protein 44 OS=Candida albicans (strain SC5314 / ATCC MYA-2876) OX=237561 GN=CAALFM_C207390CA PE=4 SV=1</t>
  </si>
  <si>
    <t>tr|A0A1D8PMZ8|A0A1D8PMZ8_CANAL S-adenosylmethionine decarboxylase proenzyme OS=Candida albicans (strain SC5314 / ATCC MYA-2876) OX=237561 GN=SPE2 PE=3 SV=1</t>
  </si>
  <si>
    <t>sp|Q59LS1|RL3_CANAL Large ribosomal subunit protein uL3 OS=Candida albicans (strain SC5314 / ATCC MYA-2876) OX=237561 GN=RPL3 PE=1 SV=1</t>
  </si>
  <si>
    <t>tr|Q5A516|Q5A516_CANAL ADP/ATP translocase OS=Candida albicans (strain SC5314 / ATCC MYA-2876) OX=237561 GN=PET9 PE=3 SV=1</t>
  </si>
  <si>
    <t>sp|A0A1D8PI15|RS10A_CANAL Small ribosomal subunit protein eS10 OS=Candida albicans (strain SC5314 / ATCC MYA-2876) OX=237561 GN=RPS10 PE=1 SV=1</t>
  </si>
  <si>
    <t>tr|A0A1D8PSA3|A0A1D8PSA3_CANAL CAP-Gly domain-containing protein OS=Candida albicans (strain SC5314 / ATCC MYA-2876) OX=237561 GN=CAALFM_CR02690WA PE=3 SV=1</t>
  </si>
  <si>
    <t>tr|A0A1D8PGJ3|A0A1D8PGJ3_CANAL Globin family profile domain-containing protein OS=Candida albicans (strain SC5314 / ATCC MYA-2876) OX=237561 GN=CAALFM_C202220CA PE=4 SV=1</t>
  </si>
  <si>
    <t>tr|Q59SM8|Q59SM8_CANAL Trifunctional formate-tetrahydrofolate ligase/methenyltetrahydrofolate cyclohydrolase/methylenetetrahydrofolate dehydrogenase OS=Candida albicans (strain SC5314 / ATCC MYA-2876) OX=237561 GN=MIS11 PE=3 SV=1</t>
  </si>
  <si>
    <t>sp|Q5AAT0|DXO_CANAL Decapping nuclease RAI1 OS=Candida albicans (strain SC5314 / ATCC MYA-2876) OX=237561 GN=RAI1 PE=1 SV=4</t>
  </si>
  <si>
    <t>sp|Q59SR6|IRS4_CANAL Increased rDNA silencing protein 4 OS=Candida albicans (strain SC5314 / ATCC MYA-2876) OX=237561 GN=IRS4 PE=3 SV=2</t>
  </si>
  <si>
    <t>sp|A0A1D8PSV5|RS3_CANAL Small ribosomal subunit protein uS3 OS=Candida albicans (strain SC5314 / ATCC MYA-2876) OX=237561 GN=RPS3 PE=1 SV=1</t>
  </si>
  <si>
    <t>sp|Q8NJN3|ACS2_CANAL Acetyl-coenzyme A synthetase 2 OS=Candida albicans (strain SC5314 / ATCC MYA-2876) OX=237561 GN=ACS2 PE=1 SV=3</t>
  </si>
  <si>
    <t>sp|Q92210|PUR6_CANAL Phosphoribosylaminoimidazole carboxylase OS=Candida albicans (strain SC5314 / ATCC MYA-2876) OX=237561 GN=ADE2 PE=3 SV=2</t>
  </si>
  <si>
    <t>tr|Q5AJX0|Q5AJX0_CANAL histidine--tRNA ligase OS=Candida albicans (strain SC5314 / ATCC MYA-2876) OX=237561 GN=HTS1 PE=3 SV=1</t>
  </si>
  <si>
    <t>sp|Q59PT0|VATB_CANAL V-type proton ATPase subunit B OS=Candida albicans (strain SC5314 / ATCC MYA-2876) OX=237561 GN=VMA2 PE=3 SV=1</t>
  </si>
  <si>
    <t>sp|Q59KI0|UGP1_CANAL UTP--glucose-1-phosphate uridylyltransferase OS=Candida albicans (strain SC5314 / ATCC MYA-2876) OX=237561 GN=UGP1 PE=1 SV=2</t>
  </si>
  <si>
    <t>sp|Q59T44|RS8A_CANAL Small ribosomal subunit protein eS8 OS=Candida albicans (strain SC5314 / ATCC MYA-2876) OX=237561 GN=RPS8A PE=1 SV=1</t>
  </si>
  <si>
    <t>tr|A0A1D8PKU0|A0A1D8PKU0_CANAL Uncharacterized protein OS=Candida albicans (strain SC5314 / ATCC MYA-2876) OX=237561 GN=CAALFM_C307570CA PE=4 SV=1</t>
  </si>
  <si>
    <t>tr|A0A1D8PU40|A0A1D8PU40_CANAL E2 ubiquitin-conjugating enzyme OS=Candida albicans (strain SC5314 / ATCC MYA-2876) OX=237561 GN=UBC4 PE=3 SV=1</t>
  </si>
  <si>
    <t>tr|A0A1D8PPE6|A0A1D8PPE6_CANAL Fet99p OS=Candida albicans (strain SC5314 / ATCC MYA-2876) OX=237561 GN=FET99 PE=3 SV=1</t>
  </si>
  <si>
    <t>tr|A0A1D8PJ75|A0A1D8PJ75_CANAL Bzz1p OS=Candida albicans (strain SC5314 / ATCC MYA-2876) OX=237561 GN=BZZ1 PE=4 SV=1</t>
  </si>
  <si>
    <t>tr|Q5A0V9|Q5A0V9_CANAL rRNA 2-O-methyltransferase fibrillarin OS=Candida albicans (strain SC5314 / ATCC MYA-2876) OX=237561 GN=NOP1 PE=3 SV=1</t>
  </si>
  <si>
    <t>tr|A0A1D8PU64|A0A1D8PU64_CANAL rRNA methyltransferase 2, mitochondrial OS=Candida albicans (strain SC5314 / ATCC MYA-2876) OX=237561 GN=CAALFM_CR10260WA PE=3 SV=1</t>
  </si>
  <si>
    <t>tr|Q5AND4|Q5AND4_CANAL Rdi1p OS=Candida albicans (strain SC5314 / ATCC MYA-2876) OX=237561 GN=RDI1 PE=3 SV=1</t>
  </si>
  <si>
    <t>tr|A0A1D8PKD0|A0A1D8PKD0_CANAL RRM domain-containing protein OS=Candida albicans (strain SC5314 / ATCC MYA-2876) OX=237561 GN=CAALFM_C305880CA PE=4 SV=1</t>
  </si>
  <si>
    <t>tr|A0A1D8PN45|A0A1D8PN45_CANAL Dynamin-like GTPase OS=Candida albicans (strain SC5314 / ATCC MYA-2876) OX=237561 GN=VPS1 PE=3 SV=1</t>
  </si>
  <si>
    <t>tr|Q5AA23|Q5AA23_CANAL Prn4p OS=Candida albicans (strain SC5314 / ATCC MYA-2876) OX=237561 GN=PRN4 PE=3 SV=1</t>
  </si>
  <si>
    <t>sp|A0A1D8PDT3|RS14B_CANAL Small ribosomal subunit protein uS11 OS=Candida albicans (strain SC5314 / ATCC MYA-2876) OX=237561 GN=RPS14B PE=1 SV=1</t>
  </si>
  <si>
    <t>tr|Q5AFB3|Q5AFB3_CANAL Tyrosine--tRNA ligase OS=Candida albicans (strain SC5314 / ATCC MYA-2876) OX=237561 GN=TYS1 PE=3 SV=1</t>
  </si>
  <si>
    <t>sp|Q59QD6|EF1A2_CANAL Elongation factor 1-alpha 2 OS=Candida albicans (strain SC5314 / ATCC MYA-2876) OX=237561 GN=TEF2 PE=3 SV=2;sp|P0CY35|EF1A1_CANAL Elongation factor 1-alpha 1 OS=Candida albicans (strain SC5314 / ATCC MYA-2876) OX=237561 GN=TEF1 PE=3 S</t>
  </si>
  <si>
    <t>sp|Q59SU5|H2A1_CANAL Histone H2A.1 OS=Candida albicans (strain SC5314 / ATCC MYA-2876) OX=237561 GN=HTA1 PE=3 SV=3</t>
  </si>
  <si>
    <t>tr|A0A1D8PDC6|A0A1D8PDC6_CANAL Bifunctional urea carboxylase/allophanate hydrolase OS=Candida albicans (strain SC5314 / ATCC MYA-2876) OX=237561 GN=DUR1:2 PE=4 SV=1</t>
  </si>
  <si>
    <t>sp|Q9UW20|PIK1_CANAL Phosphatidylinositol 4-kinase PIK1alpha OS=Candida albicans (strain SC5314 / ATCC MYA-2876) OX=237561 GN=PIKALPHA PE=3 SV=1</t>
  </si>
  <si>
    <t>tr|A0A1D8PD21|A0A1D8PD21_CANAL Uncharacterized protein OS=Candida albicans (strain SC5314 / ATCC MYA-2876) OX=237561 GN=CAALFM_C103450CA PE=4 SV=1</t>
  </si>
  <si>
    <t>sp|Q5A6R1|RL15A_CANAL Large ribosomal subunit protein eL15 OS=Candida albicans (strain SC5314 / ATCC MYA-2876) OX=237561 GN=RPL15A PE=1 SV=1</t>
  </si>
  <si>
    <t>tr|A0A1D8PF68|A0A1D8PF68_CANAL S-adenosylmethionine synthase OS=Candida albicans (strain SC5314 / ATCC MYA-2876) OX=237561 GN=SAM2 PE=3 SV=1</t>
  </si>
  <si>
    <t>tr|Q59N42|Q59N42_CANAL Serine/threonine-protein phosphatase OS=Candida albicans (strain SC5314 / ATCC MYA-2876) OX=237561 GN=GLC7 PE=3 SV=1</t>
  </si>
  <si>
    <t>tr|A0A1D8PCW7|A0A1D8PCW7_CANAL Cdc73p OS=Candida albicans (strain SC5314 / ATCC MYA-2876) OX=237561 GN=CDC73 PE=3 SV=1</t>
  </si>
  <si>
    <t>tr|A0A1D8PDB0|A0A1D8PDB0_CANAL Proteasome regulatory particle lid subunit OS=Candida albicans (strain SC5314 / ATCC MYA-2876) OX=237561 GN=RPN13 PE=4 SV=1</t>
  </si>
  <si>
    <t>tr|A0A1D8PDI5|A0A1D8PDI5_CANAL Ubiquitin-binding protein OS=Candida albicans (strain SC5314 / ATCC MYA-2876) OX=237561 GN=CUE5 PE=4 SV=1</t>
  </si>
  <si>
    <t>tr|A0A1D8PFS0|A0A1D8PFS0_CANAL SNAP receptor OS=Candida albicans (strain SC5314 / ATCC MYA-2876) OX=237561 GN=CAALFM_C113690CA PE=4 SV=1</t>
  </si>
  <si>
    <t>tr|A0A1D8PFW9|A0A1D8PFW9_CANAL Sphingolipid transporter OS=Candida albicans (strain SC5314 / ATCC MYA-2876) OX=237561 GN=NCR1 PE=3 SV=1</t>
  </si>
  <si>
    <t>tr|A0A1D8PFY6|A0A1D8PFY6_CANAL Uncharacterized protein OS=Candida albicans (strain SC5314 / ATCC MYA-2876) OX=237561 GN=CAALFM_C114530WA PE=4 SV=1</t>
  </si>
  <si>
    <t>tr|A0A1D8PG90|A0A1D8PG90_CANAL ESCRT-III subunit protein OS=Candida albicans (strain SC5314 / ATCC MYA-2876) OX=237561 GN=VPS24 PE=3 SV=1</t>
  </si>
  <si>
    <t>tr|A0A1D8PGL0|A0A1D8PGL0_CANAL TAFII55 protein conserved region domain-containing protein OS=Candida albicans (strain SC5314 / ATCC MYA-2876) OX=237561 GN=CAALFM_C202500WA PE=3 SV=1</t>
  </si>
  <si>
    <t>tr|A0A1D8PHC4|A0A1D8PHC4_CANAL PUM-HD domain-containing protein OS=Candida albicans (strain SC5314 / ATCC MYA-2876) OX=237561 GN=CAALFM_C205160CA PE=4 SV=1</t>
  </si>
  <si>
    <t>tr|A0A1D8PHI0|A0A1D8PHI0_CANAL Replication factor C subunit 1 OS=Candida albicans (strain SC5314 / ATCC MYA-2876) OX=237561 GN=RFC1 PE=3 SV=1</t>
  </si>
  <si>
    <t>tr|A0A1D8PJF3|A0A1D8PJF3_CANAL Kri1-like C-terminal domain-containing protein OS=Candida albicans (strain SC5314 / ATCC MYA-2876) OX=237561 GN=CAALFM_C302350WA PE=3 SV=1</t>
  </si>
  <si>
    <t>tr|A0A1D8PME3|A0A1D8PME3_CANAL Cfl2p OS=Candida albicans (strain SC5314 / ATCC MYA-2876) OX=237561 GN=CFL2 PE=3 SV=1;sp|Q5A446|FRE1_CANAL Ferric/cupric reductase transmembrane component 1 OS=Candida albicans (strain SC5314 / ATCC MYA-2876) OX=237561 GN=CFL</t>
  </si>
  <si>
    <t>tr|A0A1D8PNZ6|A0A1D8PNZ6_CANAL Uncharacterized protein OS=Candida albicans (strain SC5314 / ATCC MYA-2876) OX=237561 GN=CAALFM_C504540CA PE=4 SV=1</t>
  </si>
  <si>
    <t>tr|A0A1D8PPF9|A0A1D8PPF9_CANAL Exocyst complex component Sec8 OS=Candida albicans (strain SC5314 / ATCC MYA-2876) OX=237561 GN=SEC8 PE=3 SV=1</t>
  </si>
  <si>
    <t>tr|A0A1D8PPL7|A0A1D8PPL7_CANAL DH domain-containing protein OS=Candida albicans (strain SC5314 / ATCC MYA-2876) OX=237561 GN=CAALFM_C601450CA PE=4 SV=1</t>
  </si>
  <si>
    <t>tr|A0A1D8PT80|A0A1D8PT80_CANAL Rab family GTPase OS=Candida albicans (strain SC5314 / ATCC MYA-2876) OX=237561 GN=CAALFM_CR06520CA PE=3 SV=1</t>
  </si>
  <si>
    <t>tr|A0A1D8PU10|A0A1D8PU10_CANAL Nuo1p OS=Candida albicans (strain SC5314 / ATCC MYA-2876) OX=237561 GN=NUO1 PE=4 SV=1</t>
  </si>
  <si>
    <t>sp|O59923|SIR2_CANAL NAD-dependent histone deacetylase SIR2 OS=Candida albicans (strain SC5314 / ATCC MYA-2876) OX=237561 GN=SIR2 PE=1 SV=2</t>
  </si>
  <si>
    <t>sp|O74161|CHS5_CANAL Chitin biosynthesis protein CHS5 OS=Candida albicans (strain SC5314 / ATCC MYA-2876) OX=237561 GN=CHS5 PE=3 SV=2</t>
  </si>
  <si>
    <t>sp|P83779|PDC1_CANAL Pyruvate decarboxylase OS=Candida albicans (strain SC5314 / ATCC MYA-2876) OX=237561 GN=PDC11 PE=1 SV=2</t>
  </si>
  <si>
    <t>tr|Q59KX3|Q59KX3_CANAL Ecm22p OS=Candida albicans (strain SC5314 / ATCC MYA-2876) OX=237561 GN=ECM22 PE=4 SV=1</t>
  </si>
  <si>
    <t>sp|Q59W44|TIM50_CANAL Mitochondrial import inner membrane translocase subunit TIM50 OS=Candida albicans (strain SC5314 / ATCC MYA-2876) OX=237561 GN=TIM50 PE=3 SV=1</t>
  </si>
  <si>
    <t>tr|Q59ZE0|Q59ZE0_CANAL ATP synthase subunit 4 OS=Candida albicans (strain SC5314 / ATCC MYA-2876) OX=237561 GN=ATP4 PE=3 SV=1</t>
  </si>
  <si>
    <t>tr|Q59TC4|Q59TC4_CANAL homocitrate synthase OS=Candida albicans (strain SC5314 / ATCC MYA-2876) OX=237561 GN=LYS22 PE=3 SV=1;tr|Q59VG1|Q59VG1_CANAL homocitrate synthase OS=Candida albicans (strain SC5314 / ATCC MYA-2876) OX=237561 GN=LYS21 PE=3 SV=1</t>
  </si>
  <si>
    <t>sp|Q9URB4|ALF_CANAL Fructose-bisphosphate aldolase OS=Candida albicans (strain SC5314 / ATCC MYA-2876) OX=237561 GN=FBA1 PE=1 SV=2</t>
  </si>
  <si>
    <t>tr|Q5A0J6|Q5A0J6_CANAL Bifunctional glycerol-3-phosphate/glycerone-phosphate O-acyltransferase OS=Candida albicans (strain SC5314 / ATCC MYA-2876) OX=237561 GN=SCT2 PE=4 SV=1</t>
  </si>
  <si>
    <t>sp|O94038|ADH2_CANAL Alcohol dehydrogenase 2 OS=Candida albicans (strain SC5314 / ATCC MYA-2876) OX=237561 GN=ADH2 PE=3 SV=1</t>
  </si>
  <si>
    <t>tr|A0A1D8PQT8|A0A1D8PQT8_CANAL Myb-like domain-containing protein OS=Candida albicans (strain SC5314 / ATCC MYA-2876) OX=237561 GN=CAALFM_C701400CA PE=4 SV=1</t>
  </si>
  <si>
    <t>tr|A0A1D8PFS4|A0A1D8PFS4_CANAL 6-phosphogluconate dehydrogenase, decarboxylating OS=Candida albicans (strain SC5314 / ATCC MYA-2876) OX=237561 GN=GND1 PE=3 SV=1</t>
  </si>
  <si>
    <t>tr|Q5AG89|Q5AG89_CANAL Thioredoxin reductase OS=Candida albicans (strain SC5314 / ATCC MYA-2876) OX=237561 GN=TRR1 PE=3 SV=1</t>
  </si>
  <si>
    <t>sp|P83780|G6PI_CANAL Glucose-6-phosphate isomerase OS=Candida albicans (strain SC5314 / ATCC MYA-2876) OX=237561 GN=PGI1 PE=1 SV=2</t>
  </si>
  <si>
    <t>tr|A0A1D8PK90|A0A1D8PK90_CANAL DUF1765-domain-containing protein OS=Candida albicans (strain SC5314 / ATCC MYA-2876) OX=237561 GN=CAALFM_C305320WA PE=4 SV=1</t>
  </si>
  <si>
    <t>sp|A0A1D8PK40|RL19A_CANAL Large ribosomal subunit protein eL19 OS=Candida albicans (strain SC5314 / ATCC MYA-2876) OX=237561 GN=RPL19A PE=1 SV=1</t>
  </si>
  <si>
    <t>sp|Q5AG71|HSL1_CANAL Serine/threonine-protein kinase HSL1 OS=Candida albicans (strain SC5314 / ATCC MYA-2876) OX=237561 GN=HSL1 PE=1 SV=2</t>
  </si>
  <si>
    <t>sp|P82612|PMGY_CANAL Phosphoglycerate mutase OS=Candida albicans (strain SC5314 / ATCC MYA-2876) OX=237561 GN=GPM1 PE=1 SV=3</t>
  </si>
  <si>
    <t>tr|Q59P43|Q59P43_CANAL GTP-binding nuclear protein OS=Candida albicans (strain SC5314 / ATCC MYA-2876) OX=237561 GN=GSP1 PE=3 SV=1</t>
  </si>
  <si>
    <t>tr|A0A1D8PCZ8|A0A1D8PCZ8_CANAL Arrestin C-terminal-like domain-containing protein OS=Candida albicans (strain SC5314 / ATCC MYA-2876) OX=237561 GN=CAALFM_C103400WA PE=3 SV=1</t>
  </si>
  <si>
    <t>sp|P87206|IF4A_CANAL ATP-dependent RNA helicase eIF4A OS=Candida albicans (strain SC5314 / ATCC MYA-2876) OX=237561 GN=TIF1 PE=3 SV=1</t>
  </si>
  <si>
    <t>sp|A0A1D8PPE0|RS13_CANAL Small ribosomal subunit protein uS15 OS=Candida albicans (strain SC5314 / ATCC MYA-2876) OX=237561 GN=RPS13 PE=1 SV=1</t>
  </si>
  <si>
    <t>tr|Q59ZZ8|Q59ZZ8_CANAL Uncharacterized protein OS=Candida albicans (strain SC5314 / ATCC MYA-2876) OX=237561 GN=CAALFM_CR03470WA PE=4 SV=1</t>
  </si>
  <si>
    <t>tr|Q59NQ5|Q59NQ5_CANAL Glutathione reductase OS=Candida albicans (strain SC5314 / ATCC MYA-2876) OX=237561 GN=GLR1 PE=3 SV=1</t>
  </si>
  <si>
    <t>tr|A0A1D8PLW1|A0A1D8PLW1_CANAL Spindle pole body component OS=Candida albicans (strain SC5314 / ATCC MYA-2876) OX=237561 GN=CAALFM_C403760WA PE=4 SV=1</t>
  </si>
  <si>
    <t>tr|Q59ZI1|Q59ZI1_CANAL Fre9p OS=Candida albicans (strain SC5314 / ATCC MYA-2876) OX=237561 GN=FRE9 PE=3 SV=1</t>
  </si>
  <si>
    <t>tr|Q59YC4|Q59YC4_CANAL CCT-beta OS=Candida albicans (strain SC5314 / ATCC MYA-2876) OX=237561 GN=CCT2 PE=3 SV=1</t>
  </si>
  <si>
    <t>tr|A0A1D8PFH7|A0A1D8PFH7_CANAL Uncharacterized protein OS=Candida albicans (strain SC5314 / ATCC MYA-2876) OX=237561 GN=CAALFM_C112750CA PE=4 SV=1</t>
  </si>
  <si>
    <t>sp|Q5ALV6|RS26A_CANAL Small ribosomal subunit protein eS26 OS=Candida albicans (strain SC5314 / ATCC MYA-2876) OX=237561 GN=RPS26A PE=1 SV=1</t>
  </si>
  <si>
    <t>tr|A0A1D8PS38|A0A1D8PS38_CANAL H(+)-transporting V1 sector ATPase subunit E OS=Candida albicans (strain SC5314 / ATCC MYA-2876) OX=237561 GN=VMA4 PE=3 SV=1</t>
  </si>
  <si>
    <t>tr|A0A1D8PP34|A0A1D8PP34_CANAL Ppr1p OS=Candida albicans (strain SC5314 / ATCC MYA-2876) OX=237561 GN=PPR1 PE=4 SV=1</t>
  </si>
  <si>
    <t>tr|Q5A441|Q5A441_CANAL J domain-containing protein OS=Candida albicans (strain SC5314 / ATCC MYA-2876) OX=237561 GN=CAALFM_C405810WA PE=4 SV=1</t>
  </si>
  <si>
    <t>tr|A0A1D8PND9|A0A1D8PND9_CANAL Coatomer subunit delta OS=Candida albicans (strain SC5314 / ATCC MYA-2876) OX=237561 GN=RET2 PE=3 SV=1</t>
  </si>
  <si>
    <t>tr|Q5A6S2|Q5A6S2_CANAL Proteasome regulatory particle base subunit OS=Candida albicans (strain SC5314 / ATCC MYA-2876) OX=237561 GN=RPT4 PE=3 SV=1</t>
  </si>
  <si>
    <t>tr|A0A1D8PK65|A0A1D8PK65_CANAL Fatty acid synthase subunit alpha OS=Candida albicans (strain SC5314 / ATCC MYA-2876) OX=237561 GN=FAS2 PE=3 SV=1</t>
  </si>
  <si>
    <t>tr|A0A1D8PH42|A0A1D8PH42_CANAL Branched-chain-amino-acid aminotransferase OS=Candida albicans (strain SC5314 / ATCC MYA-2876) OX=237561 GN=BAT21 PE=3 SV=1</t>
  </si>
  <si>
    <t>tr|A0A1D8PQR5|A0A1D8PQR5_CANAL Yox1p OS=Candida albicans (strain SC5314 / ATCC MYA-2876) OX=237561 GN=YOX1 PE=4 SV=1</t>
  </si>
  <si>
    <t>tr|Q59QB8|Q59QB8_CANAL Gcf1p OS=Candida albicans (strain SC5314 / ATCC MYA-2876) OX=237561 GN=GCF1 PE=4 SV=1</t>
  </si>
  <si>
    <t>tr|Q5A017|Q5A017_CANAL Transaldolase OS=Candida albicans (strain SC5314 / ATCC MYA-2876) OX=237561 GN=TAL1 PE=3 SV=1</t>
  </si>
  <si>
    <t>sp|Q5ACV9|SOD6_CANAL Cell surface superoxide dismutase [Cu-Zn] 6 OS=Candida albicans (strain SC5314 / ATCC MYA-2876) OX=237561 GN=SOD6 PE=1 SV=2</t>
  </si>
  <si>
    <t>tr|A0A1D8PGF8|A0A1D8PGF8_CANAL Msb2p OS=Candida albicans (strain SC5314 / ATCC MYA-2876) OX=237561 GN=MSB2 PE=4 SV=1</t>
  </si>
  <si>
    <t>sp|Q59M56|SRR1_CANAL Stress response regulator protein 1 OS=Candida albicans (strain SC5314 / ATCC MYA-2876) OX=237561 GN=SRR1 PE=3 SV=2</t>
  </si>
  <si>
    <t>tr|A0A1D8PUD2|A0A1D8PUD2_CANAL ATP synthase subunit delta, mitochondrial OS=Candida albicans (strain SC5314 / ATCC MYA-2876) OX=237561 GN=ATP16 PE=3 SV=1</t>
  </si>
  <si>
    <t>sp|P79023|AROG_CANAL Phospho-2-dehydro-3-deoxyheptonate aldolase, tyrosine-inhibited OS=Candida albicans (strain SC5314 / ATCC MYA-2876) OX=237561 GN=ARO4 PE=3 SV=1</t>
  </si>
  <si>
    <t>tr|A0A1D8PRZ2|A0A1D8PRZ2_CANAL STAS domain-containing protein OS=Candida albicans (strain SC5314 / ATCC MYA-2876) OX=237561 GN=CAALFM_CR01320CA PE=4 SV=1</t>
  </si>
  <si>
    <t>sp|Q92410|TPS1_CANAL Alpha,alpha-trehalose-phosphate synthase [UDP-forming] OS=Candida albicans (strain SC5314 / ATCC MYA-2876) OX=237561 GN=TPS1 PE=1 SV=1</t>
  </si>
  <si>
    <t>tr|A0A1D8PT82|A0A1D8PT82_CANAL glutathione transferase OS=Candida albicans (strain SC5314 / ATCC MYA-2876) OX=237561 GN=GST3 PE=3 SV=1</t>
  </si>
  <si>
    <t>tr|Q5A853|Q5A853_CANAL M-phase phosphoprotein 6 OS=Candida albicans (strain SC5314 / ATCC MYA-2876) OX=237561 GN=CAALFM_CR00810WA PE=4 SV=1</t>
  </si>
  <si>
    <t>tr|A0A1D8PSX4|A0A1D8PSX4_CANAL F-box domain-containing protein OS=Candida albicans (strain SC5314 / ATCC MYA-2876) OX=237561 GN=CAALFM_CR04860CA PE=4 SV=1</t>
  </si>
  <si>
    <t>tr|A0A1D8PCH1|A0A1D8PCH1_CANAL Uncharacterized protein OS=Candida albicans (strain SC5314 / ATCC MYA-2876) OX=237561 GN=CAALFM_C101460WA PE=4 SV=1</t>
  </si>
  <si>
    <t>sp|Q59WD3|GPX3_CANAL Glutathione peroxidase-like peroxiredoxin GPX3 OS=Candida albicans (strain SC5314 / ATCC MYA-2876) OX=237561 GN=GPX3 PE=3 SV=1</t>
  </si>
  <si>
    <t>tr|A0A1D8PCF7|A0A1D8PCF7_CANAL Maintenance of telomere capping protein 4 OS=Candida albicans (strain SC5314 / ATCC MYA-2876) OX=237561 GN=CAALFM_C101290CA PE=4 SV=1</t>
  </si>
  <si>
    <t>tr|A0A1D8PT68|A0A1D8PT68_CANAL Uncharacterized protein OS=Candida albicans (strain SC5314 / ATCC MYA-2876) OX=237561 GN=CAALFM_CR06290CA PE=4 SV=1</t>
  </si>
  <si>
    <t>sp|A0A1D8PTW6|ERG13_CANAL Hydroxymethylglutaryl-CoA synthase OS=Candida albicans (strain SC5314 / ATCC MYA-2876) OX=237561 GN=ERG13 PE=1 SV=1</t>
  </si>
  <si>
    <t>sp|Q5A4Q1|KAD2_CANAL Adenylate kinase OS=Candida albicans (strain SC5314 / ATCC MYA-2876) OX=237561 GN=ADK1 PE=3 SV=2</t>
  </si>
  <si>
    <t>tr|Q5A6L0|Q5A6L0_CANAL Ribonuclease P protein subunit OS=Candida albicans (strain SC5314 / ATCC MYA-2876) OX=237561 GN=RPR2 PE=3 SV=1</t>
  </si>
  <si>
    <t>tr|Q5A1M1|Q5A1M1_CANAL Tfs1p OS=Candida albicans (strain SC5314 / ATCC MYA-2876) OX=237561 GN=TFS1 PE=3 SV=1</t>
  </si>
  <si>
    <t>tr|A0A1D8PJ76|A0A1D8PJ76_CANAL C3H1-type domain-containing protein OS=Candida albicans (strain SC5314 / ATCC MYA-2876) OX=237561 GN=CAALFM_C301520CA PE=4 SV=1</t>
  </si>
  <si>
    <t>sp|Q5A2K0|NST1_CANAL Stress response protein NST1 OS=Candida albicans (strain SC5314 / ATCC MYA-2876) OX=237561 GN=NST1 PE=3 SV=2</t>
  </si>
  <si>
    <t>sp|Q5A4N5|RAD18_CANAL Postreplication repair E3 ubiquitin-protein ligase RAD18 OS=Candida albicans (strain SC5314 / ATCC MYA-2876) OX=237561 GN=RAD18 PE=3 SV=2</t>
  </si>
  <si>
    <t>tr|Q5AI24|Q5AI24_CANAL 3-hydroxyisobutyryl-CoA hydrolase OS=Candida albicans (strain SC5314 / ATCC MYA-2876) OX=237561 GN=EHD3 PE=4 SV=1</t>
  </si>
  <si>
    <t>sp|Q5A5N6|ALG14_CANAL UDP-N-acetylglucosamine transferase subunit ALG14 OS=Candida albicans (strain SC5314 / ATCC MYA-2876) OX=237561 GN=ALG14 PE=3 SV=1</t>
  </si>
  <si>
    <t>tr|A0A1D8PMM2|A0A1D8PMM2_CANAL GYF domain-containing protein OS=Candida albicans (strain SC5314 / ATCC MYA-2876) OX=237561 GN=CAALFM_C406680CA PE=4 SV=1</t>
  </si>
  <si>
    <t>sp|A0A1D8PP59|QCR1_CANAL Cytochrome b-c1 complex reductase subunit, mitochondrial OS=Candida albicans (strain SC5314 / ATCC MYA-2876) OX=237561 GN=COR1 PE=1 SV=1</t>
  </si>
  <si>
    <t>tr|A0A1D8PHX3|A0A1D8PHX3_CANAL Serine/threonine-protein kinase TOR OS=Candida albicans (strain SC5314 / ATCC MYA-2876) OX=237561 GN=TOR1 PE=3 SV=1</t>
  </si>
  <si>
    <t>tr|A0A1D8PEE1|A0A1D8PEE1_CANAL Uncharacterized protein OS=Candida albicans (strain SC5314 / ATCC MYA-2876) OX=237561 GN=CAALFM_C108700WA PE=4 SV=1</t>
  </si>
  <si>
    <t>tr|Q5AF55|Q5AF55_CANAL Zcf15p OS=Candida albicans (strain SC5314 / ATCC MYA-2876) OX=237561 GN=ZCF15 PE=4 SV=1</t>
  </si>
  <si>
    <t>sp|A0A1D8PNP3|GAP6_CANAL Amino-acid permease GAP6 OS=Candida albicans (strain SC5314 / ATCC MYA-2876) OX=237561 GN=GAP6 PE=2 SV=1</t>
  </si>
  <si>
    <t>tr|A0A1D8PRW9|A0A1D8PRW9_CANAL Boi2p OS=Candida albicans (strain SC5314 / ATCC MYA-2876) OX=237561 GN=BOI2 PE=4 SV=1</t>
  </si>
  <si>
    <t>tr|A0A1D8PSH7|A0A1D8PSH7_CANAL protein-tyrosine-phosphatase OS=Candida albicans (strain SC5314 / ATCC MYA-2876) OX=237561 GN=YVH1 PE=3 SV=1</t>
  </si>
  <si>
    <t>tr|Q59VZ3|Q59VZ3_CANAL Set6p OS=Candida albicans (strain SC5314 / ATCC MYA-2876) OX=237561 GN=SET6 PE=4 SV=1</t>
  </si>
  <si>
    <t>tr|A0A1D8PGT3|A0A1D8PGT3_CANAL HECT-type E3 ubiquitin transferase OS=Candida albicans (strain SC5314 / ATCC MYA-2876) OX=237561 GN=TOM1 PE=3 SV=1</t>
  </si>
  <si>
    <t>sp|Q59PL9|EIF3A_CANAL Eukaryotic translation initiation factor 3 subunit A OS=Candida albicans (strain SC5314 / ATCC MYA-2876) OX=237561 GN=RPG1A PE=3 SV=2</t>
  </si>
  <si>
    <t>tr|A0A1D8PMH8|A0A1D8PMH8_CANAL Glutamate dehydrogenase OS=Candida albicans (strain SC5314 / ATCC MYA-2876) OX=237561 GN=GDH3 PE=1 SV=1</t>
  </si>
  <si>
    <t>tr|Q5AFA8|Q5AFA8_CANAL Abp1p OS=Candida albicans (strain SC5314 / ATCC MYA-2876) OX=237561 GN=ABP1 PE=4 SV=1</t>
  </si>
  <si>
    <t>sp|O42766|1433_CANAL 14-3-3 protein homolog OS=Candida albicans (strain SC5314 / ATCC MYA-2876) OX=237561 GN=BMH1 PE=3 SV=2</t>
  </si>
  <si>
    <t>tr|A0A1D8PTL2|A0A1D8PTL2_CANAL Mitochondrial 37S ribosomal protein RSM19 OS=Candida albicans (strain SC5314 / ATCC MYA-2876) OX=237561 GN=CAALFM_CR07760WA PE=3 SV=1</t>
  </si>
  <si>
    <t>tr|A0A1D8PLA3|A0A1D8PLA3_CANAL rRNA-processing protein OS=Candida albicans (strain SC5314 / ATCC MYA-2876) OX=237561 GN=PWP1 PE=4 SV=1</t>
  </si>
  <si>
    <t>tr|A0A1D8PR80|A0A1D8PR80_CANAL Ran guanyl-nucleotide exchange factor OS=Candida albicans (strain SC5314 / ATCC MYA-2876) OX=237561 GN=CAALFM_C702780WA PE=4 SV=1</t>
  </si>
  <si>
    <t>tr|A0A1D8PDC9|A0A1D8PDC9_CANAL Probable vacuolar protein sorting-associated protein 16 homolog OS=Candida albicans (strain SC5314 / ATCC MYA-2876) OX=237561 GN=VPS16 PE=3 SV=1</t>
  </si>
  <si>
    <t>tr|A0A1D8PCV0|A0A1D8PCV0_CANAL threonine--tRNA ligase OS=Candida albicans (strain SC5314 / ATCC MYA-2876) OX=237561 GN=MST1 PE=3 SV=1</t>
  </si>
  <si>
    <t>tr|A0A1D8PDN5|A0A1D8PDN5_CANAL Uncharacterized protein OS=Candida albicans (strain SC5314 / ATCC MYA-2876) OX=237561 GN=CAALFM_C105900WA PE=4 SV=1</t>
  </si>
  <si>
    <t>tr|A0A1D8PTH2|A0A1D8PTH2_CANAL Sec39 domain-containing protein OS=Candida albicans (strain SC5314 / ATCC MYA-2876) OX=237561 GN=CAALFM_CR07350WA PE=4 SV=1</t>
  </si>
  <si>
    <t>sp|Q5AJ93|RS7A_CANAL Small ribosomal subunit protein eS7 OS=Candida albicans (strain SC5314 / ATCC MYA-2876) OX=237561 GN=RPS7A PE=1 SV=1</t>
  </si>
  <si>
    <t>tr|Q59S57|Q59S57_CANAL Phosphatidylglycerol phospholipase OS=Candida albicans (strain SC5314 / ATCC MYA-2876) OX=237561 GN=CAALFM_C602420WA PE=3 SV=1</t>
  </si>
  <si>
    <t>tr|A0A1D8PF22|A0A1D8PF22_CANAL Dolichyl-diphosphooligosaccharide--protein glycosyltransferase subunit WBP1 OS=Candida albicans (strain SC5314 / ATCC MYA-2876) OX=237561 GN=WBP1 PE=3 SV=1</t>
  </si>
  <si>
    <t>tr|Q5AMD9|Q5AMD9_CANAL Calcineurin-like phosphoesterase domain-containing protein OS=Candida albicans (strain SC5314 / ATCC MYA-2876) OX=237561 GN=CAALFM_C400850CA PE=4 SV=1</t>
  </si>
  <si>
    <t>tr|A0A1D8PCC3|A0A1D8PCC3_CANAL Transcriptional regulator OS=Candida albicans (strain SC5314 / ATCC MYA-2876) OX=237561 GN=SIN3 PE=4 SV=1</t>
  </si>
  <si>
    <t>tr|Q5A0Z9|Q5A0Z9_CANAL Pyruvate dehydrogenase E1 component subunit alpha OS=Candida albicans (strain SC5314 / ATCC MYA-2876) OX=237561 GN=PDA1 PE=4 SV=1</t>
  </si>
  <si>
    <t>tr|A0A1D8PRS1|A0A1D8PRS1_CANAL Uncharacterized protein OS=Candida albicans (strain SC5314 / ATCC MYA-2876) OX=237561 GN=CAALFM_CR00690CA PE=4 SV=1</t>
  </si>
  <si>
    <t>tr|A0A1D8PDX5|A0A1D8PDX5_CANAL Isoleucine biosynthesis protein OS=Candida albicans (strain SC5314 / ATCC MYA-2876) OX=237561 GN=MMD1 PE=3 SV=1</t>
  </si>
  <si>
    <t>tr|Q5AH76|Q5AH76_CANAL C2 NT-type domain-containing protein OS=Candida albicans (strain SC5314 / ATCC MYA-2876) OX=237561 GN=CAALFM_C702530CA PE=4 SV=1</t>
  </si>
  <si>
    <t>sp|A0A1D8PK61|RS19A_CANAL Small ribosomal subunit protein eS19 OS=Candida albicans (strain SC5314 / ATCC MYA-2876) OX=237561 GN=RPS19A PE=1 SV=1</t>
  </si>
  <si>
    <t>tr|A0A1D8PQ34|A0A1D8PQ34_CANAL Mdl2p OS=Candida albicans (strain SC5314 / ATCC MYA-2876) OX=237561 GN=MDL2 PE=4 SV=1</t>
  </si>
  <si>
    <t>tr|A0A1D8PPV3|A0A1D8PPV3_CANAL Uncharacterized protein OS=Candida albicans (strain SC5314 / ATCC MYA-2876) OX=237561 GN=CAALFM_C602280WA PE=4 SV=1</t>
  </si>
  <si>
    <t>tr|A0A1D8PHY1|A0A1D8PHY1_CANAL Meiotic recombination directing protein OS=Candida albicans (strain SC5314 / ATCC MYA-2876) OX=237561 GN=MSC7 PE=3 SV=1</t>
  </si>
  <si>
    <t>tr|Q59R98|Q59R98_CANAL RING-type E3 ubiquitin transferase OS=Candida albicans (strain SC5314 / ATCC MYA-2876) OX=237561 GN=CAALFM_C405250WA PE=4 SV=1</t>
  </si>
  <si>
    <t>tr|A0A1D8PS60|A0A1D8PS60_CANAL VPS9 domain-containing protein OS=Candida albicans (strain SC5314 / ATCC MYA-2876) OX=237561 GN=CAALFM_CR02300CA PE=4 SV=1</t>
  </si>
  <si>
    <t>tr|A0A1D8PT33|A0A1D8PT33_CANAL Inositol phosphosphingolipid phospholipase OS=Candida albicans (strain SC5314 / ATCC MYA-2876) OX=237561 GN=ISC1 PE=4 SV=1</t>
  </si>
  <si>
    <t>tr|Q5AKX1|Q5AKX1_CANAL Glycine cleavage system H protein OS=Candida albicans (strain SC5314 / ATCC MYA-2876) OX=237561 GN=GCV3 PE=3 SV=1</t>
  </si>
  <si>
    <t>tr|Q5A9D9|Q5A9D9_CANAL Homoisocitrate dehydrogenase OS=Candida albicans (strain SC5314 / ATCC MYA-2876) OX=237561 GN=LYS12 PE=3 SV=1</t>
  </si>
  <si>
    <t>sp|A0A1D8PK43|RL18_CANAL Large ribosomal subunit protein eL18 OS=Candida albicans (strain SC5314 / ATCC MYA-2876) OX=237561 GN=RPL18 PE=1 SV=1</t>
  </si>
  <si>
    <t>tr|A0A1D8PME8|A0A1D8PME8_CANAL Transport protein particle complex II subunit OS=Candida albicans (strain SC5314 / ATCC MYA-2876) OX=237561 GN=CAALFM_C405790WA PE=4 SV=1</t>
  </si>
  <si>
    <t>sp|Q59R28|MNN26_CANAL Alpha-1,2-mannosyltransferase MNN26 OS=Candida albicans (strain SC5314 / ATCC MYA-2876) OX=237561 GN=MNN26 PE=3 SV=1</t>
  </si>
  <si>
    <t>sp|P46598|HSP90_CANAL Heat shock protein 90 homolog OS=Candida albicans (strain SC5314 / ATCC MYA-2876) OX=237561 GN=HSP90 PE=1 SV=1</t>
  </si>
  <si>
    <t>sp|Q59VP1|H2B2_CANAL Histone H2B.2 OS=Candida albicans (strain SC5314 / ATCC MYA-2876) OX=237561 GN=HTB2 PE=3 SV=3;sp|P48989|H2B1_CANAL Histone H2B.1 OS=Candida albicans (strain SC5314 / ATCC MYA-2876) OX=237561 GN=HTB1 PE=3 SV=3</t>
  </si>
  <si>
    <t>sp|O13426|GLYC_CANAL Serine hydroxymethyltransferase, cytosolic OS=Candida albicans (strain SC5314 / ATCC MYA-2876) OX=237561 GN=SHM2 PE=1 SV=4</t>
  </si>
  <si>
    <t>tr|A0A1D8PG96|A0A1D8PG96_CANAL Endoplasmic reticulum chaperone BiP OS=Candida albicans (strain SC5314 / ATCC MYA-2876) OX=237561 GN=KAR2 PE=3 SV=1</t>
  </si>
  <si>
    <t>tr|Q5ABC3|Q5ABC3_CANAL Elongation factor Tu OS=Candida albicans (strain SC5314 / ATCC MYA-2876) OX=237561 GN=TUF1 PE=3 SV=1</t>
  </si>
  <si>
    <t>sp|P82610|METE_CANAL 5-methyltetrahydropteroyltriglutamate--homocysteine methyltransferase OS=Candida albicans (strain SC5314 / ATCC MYA-2876) OX=237561 GN=MET6 PE=1 SV=2</t>
  </si>
  <si>
    <t>tr|A0A1D8PCN0|A0A1D8PCN0_CANAL Bifunctional UDP-glucose 4-epimerase/aldose 1-epimerase OS=Candida albicans (strain SC5314 / ATCC MYA-2876) OX=237561 GN=GAL10 PE=3 SV=1</t>
  </si>
  <si>
    <t>sp|P83783|SAHH_CANAL Adenosylhomocysteinase OS=Candida albicans (strain SC5314 / ATCC MYA-2876) OX=237561 GN=SAH1 PE=1 SV=2</t>
  </si>
  <si>
    <t>tr|A0A1D8PJC8|A0A1D8PJC8_CANAL TauD/TfdA-like domain-containing protein OS=Candida albicans (strain SC5314 / ATCC MYA-2876) OX=237561 GN=CAALFM_C302070CA PE=3 SV=1</t>
  </si>
  <si>
    <t>tr|Q59YH4|Q59YH4_CANAL T-complex protein 1 subunit eta OS=Candida albicans (strain SC5314 / ATCC MYA-2876) OX=237561 GN=CCT7 PE=3 SV=1</t>
  </si>
  <si>
    <t>tr|Q5A397|Q5A397_CANAL non-chaperonin molecular chaperone ATPase OS=Candida albicans (strain SC5314 / ATCC MYA-2876) OX=237561 GN=SSB1 PE=3 SV=1</t>
  </si>
  <si>
    <t>sp|A0A1D8PTR4|RS29A_CANAL Small ribosomal subunit protein uS14 OS=Candida albicans (strain SC5314 / ATCC MYA-2876) OX=237561 GN=CAALFM_CR08480CA PE=1 SV=1</t>
  </si>
  <si>
    <t>tr|Q5ADM7|Q5ADM7_CANAL Glyceraldehyde-3-phosphate dehydrogenase OS=Candida albicans (strain SC5314 / ATCC MYA-2876) OX=237561 GN=TDH3 PE=1 SV=1</t>
  </si>
  <si>
    <t>sp|A0A1D8PCW6|RS16A_CANAL Small ribosomal subunit protein uS9 OS=Candida albicans (strain SC5314 / ATCC MYA-2876) OX=237561 GN=RPS16A PE=1 SV=1</t>
  </si>
  <si>
    <t>tr|A0A1D8PH01|A0A1D8PH01_CANAL alpha-1,2-Mannosidase OS=Candida albicans (strain SC5314 / ATCC MYA-2876) OX=237561 GN=CAALFM_C203910CA PE=3 SV=1</t>
  </si>
  <si>
    <t>tr|A0A1D8PTD1|A0A1D8PTD1_CANAL Bifunctional carbamoylphosphate synthetase/aspartate transcarbamylase OS=Candida albicans (strain SC5314 / ATCC MYA-2876) OX=237561 GN=URA2 PE=3 SV=1</t>
  </si>
  <si>
    <t>tr|A0A1D8PMH6|A0A1D8PMH6_CANAL Tryptophan synthase OS=Candida albicans (strain SC5314 / ATCC MYA-2876) OX=237561 GN=TRP5 PE=3 SV=1</t>
  </si>
  <si>
    <t>tr|A0A1D8PMG9|A0A1D8PMG9_CANAL PH domain-containing protein OS=Candida albicans (strain SC5314 / ATCC MYA-2876) OX=237561 GN=CAALFM_C406130WA PE=4 SV=1</t>
  </si>
  <si>
    <t>sp|Q5AJF7|RL12_CANAL Large ribosomal subunit protein uL11 OS=Candida albicans (strain SC5314 / ATCC MYA-2876) OX=237561 GN=RPL12 PE=3 SV=1</t>
  </si>
  <si>
    <t>tr|Q5AA01|Q5AA01_CANAL Single-stranded DNA-binding protein OS=Candida albicans (strain SC5314 / ATCC MYA-2876) OX=237561 GN=RIM1 PE=4 SV=1</t>
  </si>
  <si>
    <t>tr|A0A1D8PE45|A0A1D8PE45_CANAL Nicotinate-nucleotide pyrophosphorylase [carboxylating] OS=Candida albicans (strain SC5314 / ATCC MYA-2876) OX=237561 GN=CAALFM_C107840WA PE=3 SV=1</t>
  </si>
  <si>
    <t>tr|A0A1D8PG00|A0A1D8PG00_CANAL Coenzyme A transporter OS=Candida albicans (strain SC5314 / ATCC MYA-2876) OX=237561 GN=LEU5 PE=3 SV=1</t>
  </si>
  <si>
    <t>tr|A0A1D8PGW7|A0A1D8PGW7_CANAL MIF4G domain-containing protein OS=Candida albicans (strain SC5314 / ATCC MYA-2876) OX=237561 GN=CAALFM_C203550CA PE=4 SV=1</t>
  </si>
  <si>
    <t>tr|A0A1D8PR83|A0A1D8PR83_CANAL Adenylate cyclase OS=Candida albicans (strain SC5314 / ATCC MYA-2876) OX=237561 GN=CYR1 PE=3 SV=1</t>
  </si>
  <si>
    <t>tr|A0A1D8PJT9|A0A1D8PJT9_CANAL Uncharacterized protein OS=Candida albicans (strain SC5314 / ATCC MYA-2876) OX=237561 GN=CAALFM_C303690WA PE=4 SV=1</t>
  </si>
  <si>
    <t>tr|A0A1D8PTZ2|A0A1D8PTZ2_CANAL Uncharacterized protein OS=Candida albicans (strain SC5314 / ATCC MYA-2876) OX=237561 GN=CAALFM_CR09490WA PE=4 SV=1</t>
  </si>
  <si>
    <t>sp|Q59PZ7|CPD1_CANAL 2,3-cyclic-nucleotide 3-phosphodiesterase OS=Candida albicans (strain SC5314 / ATCC MYA-2876) OX=237561 GN=CPD1 PE=3 SV=2</t>
  </si>
  <si>
    <t>sp|P83774|GBLP_CANAL Small ribosomal subunit protein RACK1 OS=Candida albicans (strain SC5314 / ATCC MYA-2876) OX=237561 GN=ASC1 PE=1 SV=2</t>
  </si>
  <si>
    <t>tr|A0A1D8PEM3|A0A1D8PEM3_CANAL Doa1p OS=Candida albicans (strain SC5314 / ATCC MYA-2876) OX=237561 GN=DOA1 PE=4 SV=1</t>
  </si>
  <si>
    <t>tr|A0A1D8PH55|A0A1D8PH55_CANAL 4-aminobutyrate aminotransferase OS=Candida albicans (strain SC5314 / ATCC MYA-2876) OX=237561 GN=UGA1 PE=3 SV=1</t>
  </si>
  <si>
    <t>sp|Q5A1A0|MPH1_CANAL ATP-dependent DNA helicase MPH1 OS=Candida albicans (strain SC5314 / ATCC MYA-2876) OX=237561 GN=MPH1 PE=3 SV=2</t>
  </si>
  <si>
    <t>tr|Q5AG95|Q5AG95_CANAL Bur2p OS=Candida albicans (strain SC5314 / ATCC MYA-2876) OX=237561 GN=BUR2 PE=3 SV=1</t>
  </si>
  <si>
    <t>tr|A0A1D8PT56|A0A1D8PT56_CANAL Adenylosuccinate lyase OS=Candida albicans (strain SC5314 / ATCC MYA-2876) OX=237561 GN=ADE13 PE=1 SV=1</t>
  </si>
  <si>
    <t>tr|A0A1D8PDC4|A0A1D8PDC4_CANAL ATP synthase subunit alpha OS=Candida albicans (strain SC5314 / ATCC MYA-2876) OX=237561 GN=ATP1 PE=3 SV=1</t>
  </si>
  <si>
    <t>tr|Q59X29|Q59X29_CANAL Proteasome regulatory particle base subunit OS=Candida albicans (strain SC5314 / ATCC MYA-2876) OX=237561 GN=RPN10 PE=3 SV=1</t>
  </si>
  <si>
    <t>sp|Q59KI4|INO80_CANAL Chromatin-remodeling ATPase INO80 OS=Candida albicans (strain SC5314 / ATCC MYA-2876) OX=237561 GN=INO80 PE=3 SV=2</t>
  </si>
  <si>
    <t>tr|A0A1D8PG13|A0A1D8PG13_CANAL Transcription factor IIF subunit OS=Candida albicans (strain SC5314 / ATCC MYA-2876) OX=237561 GN=CAALFM_C200220CA PE=3 SV=1</t>
  </si>
  <si>
    <t>sp|Q5A4X0|BRE1_CANAL E3 ubiquitin-protein ligase BRE1 OS=Candida albicans (strain SC5314 / ATCC MYA-2876) OX=237561 GN=BRE1 PE=3 SV=1</t>
  </si>
  <si>
    <t>tr|Q59MT3|Q59MT3_CANAL N-acetyltransferase domain-containing protein OS=Candida albicans (strain SC5314 / ATCC MYA-2876) OX=237561 GN=CAALFM_CR06770CA PE=4 SV=1</t>
  </si>
  <si>
    <t>tr|Q59WC8|Q59WC8_CANAL Uncharacterized protein OS=Candida albicans (strain SC5314 / ATCC MYA-2876) OX=237561 GN=CAALFM_C107260CA PE=3 SV=1</t>
  </si>
  <si>
    <t>sp|A0A1D8PC43|MVD1_CANAL Diphosphomevalonate decarboxylase OS=Candida albicans (strain SC5314 / ATCC MYA-2876) OX=237561 GN=MVD PE=1 SV=1</t>
  </si>
  <si>
    <t>tr|A0A1D8PTY6|A0A1D8PTY6_CANAL Proteasome core particle subunit alpha 2 OS=Candida albicans (strain SC5314 / ATCC MYA-2876) OX=237561 GN=PRE8 PE=3 SV=1</t>
  </si>
  <si>
    <t>sp|O74261|HSP60_CANAL Heat shock protein 60, mitochondrial OS=Candida albicans (strain SC5314 / ATCC MYA-2876) OX=237561 GN=HSP60 PE=3 SV=1</t>
  </si>
  <si>
    <t>tr|A0A1D8PQC4|A0A1D8PQC4_CANAL Aminopeptidase OS=Candida albicans (strain SC5314 / ATCC MYA-2876) OX=237561 GN=CAALFM_C604180WA PE=3 SV=1</t>
  </si>
  <si>
    <t>sp|Q5A109|RS31_CANAL Ubiquitin-ribosomal protein eS31 fusion protein OS=Candida albicans (strain SC5314 / ATCC MYA-2876) OX=237561 GN=UBI3 PE=1 SV=2;sp|Q5ADS0|UBI4P_CANAL Polyubiquitin OS=Candida albicans (strain SC5314 / ATCC MYA-2876) OX=237561 GN=UBI4 P</t>
  </si>
  <si>
    <t>sp|A0A1D8PCG7|RS21B_CANAL Small ribosomal subunit protein eS21 OS=Candida albicans (strain SC5314 / ATCC MYA-2876) OX=237561 GN=RPS21B PE=1 SV=1</t>
  </si>
  <si>
    <t>tr|A0A1D8PRH6|A0A1D8PRH6_CANAL Proteasome core particle subunit alpha 6 OS=Candida albicans (strain SC5314 / ATCC MYA-2876) OX=237561 GN=PRE5 PE=3 SV=1</t>
  </si>
  <si>
    <t>tr|A0A1D8PSH3|A0A1D8PSH3_CANAL Citrate synthase OS=Candida albicans (strain SC5314 / ATCC MYA-2876) OX=237561 GN=CIT1 PE=3 SV=1</t>
  </si>
  <si>
    <t>sp|Q96W54|RS22A_CANAL Small ribosomal subunit protein uS8A OS=Candida albicans (strain SC5314 / ATCC MYA-2876) OX=237561 GN=RPS22A PE=1 SV=3;sp|P0CU35|RS22B_CANAL Small ribosomal subunit protein uS8B OS=Candida albicans (strain SC5314 / ATCC MYA-2876) OX=2</t>
  </si>
  <si>
    <t>tr|A0A1D8PGX7|A0A1D8PGX7_CANAL SED5-binding protein 3 OS=Candida albicans (strain SC5314 / ATCC MYA-2876) OX=237561 GN=CAALFM_C203410WA PE=3 SV=1</t>
  </si>
  <si>
    <t>tr|A0A1D8PJ72|A0A1D8PJ72_CANAL Zcf8p OS=Candida albicans (strain SC5314 / ATCC MYA-2876) OX=237561 GN=ZCF8 PE=4 SV=1</t>
  </si>
  <si>
    <t>sp|Q5AI80|VTS1_CANAL RNA-binding protein VTS1 OS=Candida albicans (strain SC5314 / ATCC MYA-2876) OX=237561 GN=VTS1 PE=3 SV=2</t>
  </si>
  <si>
    <t>tr|A0A1D8PMW6|A0A1D8PMW6_CANAL Cofilin OS=Candida albicans (strain SC5314 / ATCC MYA-2876) OX=237561 GN=COF1 PE=3 SV=1</t>
  </si>
  <si>
    <t>tr|A0A1D8PJD2|A0A1D8PJD2_CANAL Deoxyhypusine synthase OS=Candida albicans (strain SC5314 / ATCC MYA-2876) OX=237561 GN=CAALFM_C302180CA PE=3 SV=1</t>
  </si>
  <si>
    <t>tr|A0A1D8PNK6|A0A1D8PNK6_CANAL GATA-type domain-containing protein OS=Candida albicans (strain SC5314 / ATCC MYA-2876) OX=237561 GN=CAALFM_C502780WA PE=4 SV=1</t>
  </si>
  <si>
    <t>sp|Q5AK66|PSD2_CANAL Phosphatidylserine decarboxylase proenzyme 2 OS=Candida albicans (strain SC5314 / ATCC MYA-2876) OX=237561 GN=PSD2 PE=3 SV=2</t>
  </si>
  <si>
    <t>tr|Q59MN2|Q59MN2_CANAL Glycogen debranching enzyme OS=Candida albicans (strain SC5314 / ATCC MYA-2876) OX=237561 GN=GDB1 PE=3 SV=1</t>
  </si>
  <si>
    <t>tr|Q5AF80|Q5AF80_CANAL Checkpoint protein RAD24 OS=Candida albicans (strain SC5314 / ATCC MYA-2876) OX=237561 GN=CAALFM_C402700WA PE=3 SV=1</t>
  </si>
  <si>
    <t>tr|Q5AGX2|Q5AGX2_CANAL Uncharacterized protein OS=Candida albicans (strain SC5314 / ATCC MYA-2876) OX=237561 GN=COE2 PE=4 SV=1</t>
  </si>
  <si>
    <t>sp|A0A1D8PGY8|RS9B_CANAL Small ribosomal subunit protein uS4 OS=Candida albicans (strain SC5314 / ATCC MYA-2876) OX=237561 GN=RPS9B PE=1 SV=1</t>
  </si>
  <si>
    <t>sp|A0A1D8PGY0|RL21A_CANAL Large ribosomal subunit protein eL21 OS=Candida albicans (strain SC5314 / ATCC MYA-2876) OX=237561 GN=RPL21A PE=1 SV=1</t>
  </si>
  <si>
    <t>sp|Q5A7S5|RSE1_CANAL Pre-mRNA-splicing factor RSE1 OS=Candida albicans (strain SC5314 / ATCC MYA-2876) OX=237561 GN=RSE1 PE=3 SV=1</t>
  </si>
  <si>
    <t>tr|A0A1D8PQT9|A0A1D8PQT9_CANAL non-specific serine/threonine protein kinase OS=Candida albicans (strain SC5314 / ATCC MYA-2876) OX=237561 GN=GCN2 PE=4 SV=1</t>
  </si>
  <si>
    <t>tr|Q59U85|Q59U85_CANAL V-type proton ATPase subunit G OS=Candida albicans (strain SC5314 / ATCC MYA-2876) OX=237561 GN=VMA10 PE=3 SV=1</t>
  </si>
  <si>
    <t>tr|A0A1D8PE33|A0A1D8PE33_CANAL Pseudouridine synthase RsuA/RluA-like domain-containing protein OS=Candida albicans (strain SC5314 / ATCC MYA-2876) OX=237561 GN=CAALFM_C107570CA PE=4 SV=1</t>
  </si>
  <si>
    <t>tr|A0A1D8PGY3|A0A1D8PGY3_CANAL Protein LST4 OS=Candida albicans (strain SC5314 / ATCC MYA-2876) OX=237561 GN=CAALFM_C203500WA PE=3 SV=1</t>
  </si>
  <si>
    <t>tr|A0A1D8PI93|A0A1D8PI93_CANAL Proteasome regulatory particle base subunit OS=Candida albicans (strain SC5314 / ATCC MYA-2876) OX=237561 GN=RPT6 PE=3 SV=1</t>
  </si>
  <si>
    <t>sp|Q59TE0|RL17B_CANAL Large ribosomal subunit protein uL22 OS=Candida albicans (strain SC5314 / ATCC MYA-2876) OX=237561 GN=RPL17B PE=1 SV=1</t>
  </si>
  <si>
    <t>tr|A0A1D8PGI8|A0A1D8PGI8_CANAL Phospho-2-dehydro-3-deoxyheptonate aldolase OS=Candida albicans (strain SC5314 / ATCC MYA-2876) OX=237561 GN=ARO3 PE=3 SV=1</t>
  </si>
  <si>
    <t>tr|A0A1D8PHB0|A0A1D8PHB0_CANAL non-specific serine/threonine protein kinase OS=Candida albicans (strain SC5314 / ATCC MYA-2876) OX=237561 GN=CDC15 PE=4 SV=1</t>
  </si>
  <si>
    <t>sp|Q9Y7F0|TSA1_CANAL Peroxiredoxin TSA1-A OS=Candida albicans (strain SC5314 / ATCC MYA-2876) OX=237561 GN=TSA1 PE=2 SV=1;sp|P0CU34|TSA1B_CANAL Peroxiredoxin TSA1-B OS=Candida albicans (strain SC5314 / ATCC MYA-2876) OX=237561 GN=TSA1B PE=2 SV=1</t>
  </si>
  <si>
    <t>tr|Q59K70|Q59K70_CANAL Serine aminopeptidase S33 domain-containing protein OS=Candida albicans (strain SC5314 / ATCC MYA-2876) OX=237561 GN=CAALFM_C208390WA PE=4 SV=1</t>
  </si>
  <si>
    <t>tr|A0A1D8PDK7|A0A1D8PDK7_CANAL Uncharacterized protein OS=Candida albicans (strain SC5314 / ATCC MYA-2876) OX=237561 GN=CAALFM_C105660CA PE=3 SV=1</t>
  </si>
  <si>
    <t>WGA-Fc</t>
  </si>
  <si>
    <t>Dectin-Fc</t>
  </si>
  <si>
    <r>
      <rPr>
        <b/>
        <sz val="18"/>
        <color theme="1"/>
        <rFont val="Arial"/>
        <family val="2"/>
      </rPr>
      <t xml:space="preserve">Table S1. </t>
    </r>
    <r>
      <rPr>
        <sz val="18"/>
        <color theme="1"/>
        <rFont val="Arial"/>
        <family val="2"/>
      </rPr>
      <t xml:space="preserve">Proteomic analysis of C. albicans yeasts upon treatment with Lectin-Fc(IgG2a) (Dectin-1-Fc(IgG2a) and WGA-Fc(IgG2a)). Protein abundances were normalized to the untreated (PBS) controls (log2). Upregulated proteins (p&lt;0.05) are indicated in the table in comparison among group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A0A0A"/>
      <name val="Arial"/>
      <family val="2"/>
    </font>
    <font>
      <sz val="18"/>
      <color theme="1"/>
      <name val="Arial"/>
      <family val="2"/>
    </font>
    <font>
      <sz val="18"/>
      <name val="Arial"/>
      <family val="2"/>
    </font>
    <font>
      <b/>
      <sz val="1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1" xfId="0" applyFont="1" applyBorder="1"/>
    <xf numFmtId="0" fontId="3" fillId="0" borderId="1" xfId="0" applyFont="1" applyBorder="1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0" fontId="4" fillId="0" borderId="0" xfId="0" applyFont="1"/>
    <xf numFmtId="0" fontId="3" fillId="0" borderId="1" xfId="0" applyFont="1" applyBorder="1" applyAlignment="1">
      <alignment horizontal="center"/>
    </xf>
    <xf numFmtId="0" fontId="5" fillId="0" borderId="2" xfId="0" applyFont="1" applyBorder="1"/>
    <xf numFmtId="0" fontId="6" fillId="0" borderId="0" xfId="0" applyFont="1"/>
  </cellXfs>
  <cellStyles count="1">
    <cellStyle name="Normal" xfId="0" builtinId="0"/>
  </cellStyles>
  <dxfs count="4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3748B"/>
      <color rgb="FF5AF159"/>
      <color rgb="FF9BC3E6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CA379-5C8C-7F4D-963D-EF0039CFAECA}">
  <dimension ref="A1:M365"/>
  <sheetViews>
    <sheetView tabSelected="1" topLeftCell="B1" zoomScale="80" zoomScaleNormal="80" workbookViewId="0">
      <selection sqref="A1:M1"/>
    </sheetView>
  </sheetViews>
  <sheetFormatPr baseColWidth="10" defaultColWidth="8.83203125" defaultRowHeight="16" x14ac:dyDescent="0.2"/>
  <cols>
    <col min="1" max="1" width="21.33203125" customWidth="1"/>
    <col min="2" max="2" width="255.6640625" style="1" customWidth="1"/>
    <col min="3" max="3" width="33.1640625" style="1" customWidth="1"/>
    <col min="4" max="4" width="33.83203125" style="1" customWidth="1"/>
    <col min="5" max="5" width="28.6640625" style="1" customWidth="1"/>
    <col min="6" max="7" width="12.83203125" style="1" bestFit="1" customWidth="1"/>
    <col min="8" max="8" width="25" style="1" customWidth="1"/>
    <col min="9" max="9" width="24.5" style="1" customWidth="1"/>
    <col min="10" max="10" width="21.1640625" style="1" customWidth="1"/>
    <col min="11" max="11" width="21.6640625" style="1" customWidth="1"/>
    <col min="12" max="12" width="41" style="1" customWidth="1"/>
    <col min="13" max="13" width="38.83203125" style="1" customWidth="1"/>
    <col min="14" max="16384" width="8.83203125" style="1"/>
  </cols>
  <sheetData>
    <row r="1" spans="1:13" s="10" customFormat="1" ht="23" x14ac:dyDescent="0.25">
      <c r="A1" s="9" t="s">
        <v>80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x14ac:dyDescent="0.2">
      <c r="A2" s="2"/>
      <c r="B2" s="3"/>
      <c r="C2" s="3"/>
      <c r="D2" s="3"/>
      <c r="E2" s="3"/>
      <c r="F2" s="8" t="s">
        <v>136</v>
      </c>
      <c r="G2" s="8"/>
      <c r="H2" s="8"/>
      <c r="I2" s="8"/>
      <c r="J2" s="8"/>
      <c r="K2" s="8"/>
      <c r="L2" s="3"/>
      <c r="M2" s="3"/>
    </row>
    <row r="3" spans="1:13" x14ac:dyDescent="0.2">
      <c r="A3" s="2" t="s">
        <v>144</v>
      </c>
      <c r="B3" s="3" t="s">
        <v>143</v>
      </c>
      <c r="C3" s="3"/>
      <c r="D3" s="3" t="s">
        <v>140</v>
      </c>
      <c r="E3" s="3" t="s">
        <v>137</v>
      </c>
      <c r="F3" s="3" t="s">
        <v>0</v>
      </c>
      <c r="G3" s="3" t="s">
        <v>1</v>
      </c>
      <c r="H3" s="3" t="s">
        <v>141</v>
      </c>
      <c r="I3" s="3" t="s">
        <v>142</v>
      </c>
      <c r="J3" s="3" t="s">
        <v>138</v>
      </c>
      <c r="K3" s="3" t="s">
        <v>139</v>
      </c>
      <c r="L3" s="3" t="s">
        <v>135</v>
      </c>
      <c r="M3" s="3" t="s">
        <v>134</v>
      </c>
    </row>
    <row r="4" spans="1:13" x14ac:dyDescent="0.2">
      <c r="A4" s="4" t="s">
        <v>66</v>
      </c>
      <c r="B4" s="4" t="s">
        <v>445</v>
      </c>
      <c r="C4" s="7" t="s">
        <v>376</v>
      </c>
      <c r="D4" s="5">
        <v>2.021568393289546E-2</v>
      </c>
      <c r="E4" s="6">
        <v>2.021568393289546E-2</v>
      </c>
      <c r="F4" s="6">
        <v>0.46718651185517324</v>
      </c>
      <c r="G4" s="6">
        <v>-1.2297760444005603</v>
      </c>
      <c r="H4" s="6">
        <v>-11.01460171001535</v>
      </c>
      <c r="I4" s="6">
        <v>-11.01460171001535</v>
      </c>
      <c r="J4" s="6">
        <v>-11.01460171001535</v>
      </c>
      <c r="K4" s="6">
        <v>-11.01460171001535</v>
      </c>
      <c r="L4" s="5" t="s">
        <v>3</v>
      </c>
      <c r="M4" s="5" t="s">
        <v>3</v>
      </c>
    </row>
    <row r="5" spans="1:13" x14ac:dyDescent="0.2">
      <c r="A5" s="4" t="s">
        <v>145</v>
      </c>
      <c r="B5" s="4" t="s">
        <v>446</v>
      </c>
      <c r="C5" s="7" t="s">
        <v>377</v>
      </c>
      <c r="D5" s="5">
        <v>1.5800017913096986E-2</v>
      </c>
      <c r="E5" s="6">
        <v>1.5800017913096986E-2</v>
      </c>
      <c r="F5" s="6">
        <v>0.49328092557376269</v>
      </c>
      <c r="G5" s="6">
        <v>-1.3638786022729374</v>
      </c>
      <c r="H5" s="6">
        <v>-10.374872845494943</v>
      </c>
      <c r="I5" s="6">
        <v>-10.374872845494943</v>
      </c>
      <c r="J5" s="6">
        <v>-10.374872845494943</v>
      </c>
      <c r="K5" s="6">
        <v>-10.374872845494943</v>
      </c>
      <c r="L5" s="5" t="s">
        <v>3</v>
      </c>
      <c r="M5" s="5" t="s">
        <v>3</v>
      </c>
    </row>
    <row r="6" spans="1:13" x14ac:dyDescent="0.2">
      <c r="A6" s="4" t="s">
        <v>2</v>
      </c>
      <c r="B6" s="4" t="s">
        <v>447</v>
      </c>
      <c r="C6" s="7" t="s">
        <v>378</v>
      </c>
      <c r="D6" s="5">
        <v>4.8120146716301162E-4</v>
      </c>
      <c r="E6" s="6">
        <v>4.8120146716301162E-4</v>
      </c>
      <c r="F6" s="6">
        <v>0.11702160518081033</v>
      </c>
      <c r="G6" s="6">
        <v>-0.19551762020309288</v>
      </c>
      <c r="H6" s="6">
        <v>-9.2961361608798097</v>
      </c>
      <c r="I6" s="6">
        <v>-9.2961361608798097</v>
      </c>
      <c r="J6" s="6">
        <v>-9.2961361608798097</v>
      </c>
      <c r="K6" s="6">
        <v>-9.2961361608798097</v>
      </c>
      <c r="L6" s="5" t="s">
        <v>3</v>
      </c>
      <c r="M6" s="5" t="s">
        <v>3</v>
      </c>
    </row>
    <row r="7" spans="1:13" x14ac:dyDescent="0.2">
      <c r="A7" s="4" t="s">
        <v>146</v>
      </c>
      <c r="B7" s="4" t="s">
        <v>448</v>
      </c>
      <c r="C7" s="7" t="s">
        <v>379</v>
      </c>
      <c r="D7" s="5">
        <v>1.141903616483838E-2</v>
      </c>
      <c r="E7" s="6">
        <v>1.141903616483838E-2</v>
      </c>
      <c r="F7" s="6">
        <v>-0.10459825276069051</v>
      </c>
      <c r="G7" s="6">
        <v>0.14392121903969743</v>
      </c>
      <c r="H7" s="6">
        <v>-9.0871799321326794</v>
      </c>
      <c r="I7" s="6">
        <v>-9.0871799321326794</v>
      </c>
      <c r="J7" s="6">
        <v>-9.0871799321326794</v>
      </c>
      <c r="K7" s="6">
        <v>-9.0871799321326794</v>
      </c>
      <c r="L7" s="5" t="s">
        <v>3</v>
      </c>
      <c r="M7" s="5" t="s">
        <v>3</v>
      </c>
    </row>
    <row r="8" spans="1:13" x14ac:dyDescent="0.2">
      <c r="A8" s="4" t="s">
        <v>24</v>
      </c>
      <c r="B8" s="4" t="s">
        <v>449</v>
      </c>
      <c r="C8" s="7" t="s">
        <v>380</v>
      </c>
      <c r="D8" s="5">
        <v>1.4931192107871666E-3</v>
      </c>
      <c r="E8" s="6">
        <v>1.4931192107871666E-3</v>
      </c>
      <c r="F8" s="6">
        <v>-0.38781845281387961</v>
      </c>
      <c r="G8" s="6">
        <v>0.43677307280259925</v>
      </c>
      <c r="H8" s="6">
        <v>-8.9614361886642531</v>
      </c>
      <c r="I8" s="6">
        <v>-8.9614361886642531</v>
      </c>
      <c r="J8" s="6">
        <v>-8.9614361886642531</v>
      </c>
      <c r="K8" s="6">
        <v>-8.9614361886642531</v>
      </c>
      <c r="L8" s="5" t="s">
        <v>3</v>
      </c>
      <c r="M8" s="5" t="s">
        <v>3</v>
      </c>
    </row>
    <row r="9" spans="1:13" x14ac:dyDescent="0.2">
      <c r="A9" s="4" t="s">
        <v>147</v>
      </c>
      <c r="B9" s="4" t="s">
        <v>450</v>
      </c>
      <c r="C9" s="7" t="s">
        <v>381</v>
      </c>
      <c r="D9" s="5">
        <v>1.1660425162735901E-2</v>
      </c>
      <c r="E9" s="6">
        <v>2.9045985972871034E-2</v>
      </c>
      <c r="F9" s="6">
        <v>0.41003494205759472</v>
      </c>
      <c r="G9" s="6">
        <v>-0.98016145151628087</v>
      </c>
      <c r="H9" s="6">
        <v>-8.0869075797007142</v>
      </c>
      <c r="I9" s="6">
        <v>-8.0869075797007142</v>
      </c>
      <c r="J9" s="6">
        <v>-1.6428589937628018</v>
      </c>
      <c r="K9" s="6">
        <v>-8.0869075797007142</v>
      </c>
      <c r="L9" s="5" t="s">
        <v>3</v>
      </c>
      <c r="M9" s="5" t="s">
        <v>3</v>
      </c>
    </row>
    <row r="10" spans="1:13" x14ac:dyDescent="0.2">
      <c r="A10" s="4" t="s">
        <v>148</v>
      </c>
      <c r="B10" s="4" t="s">
        <v>451</v>
      </c>
      <c r="C10" s="7" t="s">
        <v>382</v>
      </c>
      <c r="D10" s="5">
        <v>1.956366100815362E-2</v>
      </c>
      <c r="E10" s="6">
        <v>1.956366100815362E-2</v>
      </c>
      <c r="F10" s="6">
        <v>0.41029973008570209</v>
      </c>
      <c r="G10" s="6">
        <v>-0.98120299410344292</v>
      </c>
      <c r="H10" s="6">
        <v>-6.2077757450183624</v>
      </c>
      <c r="I10" s="6">
        <v>-6.2077757450183624</v>
      </c>
      <c r="J10" s="6">
        <v>-6.2077757450183624</v>
      </c>
      <c r="K10" s="6">
        <v>-6.2077757450183624</v>
      </c>
      <c r="L10" s="5" t="s">
        <v>3</v>
      </c>
      <c r="M10" s="5" t="s">
        <v>3</v>
      </c>
    </row>
    <row r="11" spans="1:13" x14ac:dyDescent="0.2">
      <c r="A11" s="4" t="s">
        <v>18</v>
      </c>
      <c r="B11" s="4" t="s">
        <v>452</v>
      </c>
      <c r="C11" s="7" t="s">
        <v>383</v>
      </c>
      <c r="D11" s="5">
        <v>3.1916396606423664E-6</v>
      </c>
      <c r="E11" s="6">
        <v>4.4179901409327162E-4</v>
      </c>
      <c r="F11" s="6">
        <v>4.3067290015388025E-2</v>
      </c>
      <c r="G11" s="6">
        <v>-6.7111877585315088E-2</v>
      </c>
      <c r="H11" s="6">
        <v>-7.7636505873536548</v>
      </c>
      <c r="I11" s="6">
        <v>-7.7636505873536548</v>
      </c>
      <c r="J11" s="6">
        <v>-7.7636505873536548</v>
      </c>
      <c r="K11" s="6">
        <v>-1.3056131544085265</v>
      </c>
      <c r="L11" s="5" t="s">
        <v>3</v>
      </c>
      <c r="M11" s="5" t="s">
        <v>3</v>
      </c>
    </row>
    <row r="12" spans="1:13" x14ac:dyDescent="0.2">
      <c r="A12" s="4" t="s">
        <v>4</v>
      </c>
      <c r="B12" s="4" t="s">
        <v>453</v>
      </c>
      <c r="C12" s="7" t="s">
        <v>384</v>
      </c>
      <c r="D12" s="5">
        <v>4.9181574446951863E-2</v>
      </c>
      <c r="E12" s="6">
        <v>2.4597878831530248E-2</v>
      </c>
      <c r="F12" s="6">
        <v>0.45893434705576758</v>
      </c>
      <c r="G12" s="6">
        <v>-1.1903031035302756</v>
      </c>
      <c r="H12" s="6">
        <v>-1.7681348233101732</v>
      </c>
      <c r="I12" s="6">
        <v>-7.0400522208126706</v>
      </c>
      <c r="J12" s="6">
        <v>-7.0400522208126706</v>
      </c>
      <c r="K12" s="6">
        <v>-7.0400522208126706</v>
      </c>
      <c r="L12" s="5" t="s">
        <v>3</v>
      </c>
      <c r="M12" s="5" t="s">
        <v>3</v>
      </c>
    </row>
    <row r="13" spans="1:13" x14ac:dyDescent="0.2">
      <c r="A13" s="4" t="s">
        <v>149</v>
      </c>
      <c r="B13" s="4" t="s">
        <v>454</v>
      </c>
      <c r="C13" s="7" t="s">
        <v>385</v>
      </c>
      <c r="D13" s="5">
        <v>2.9235162429947837E-3</v>
      </c>
      <c r="E13" s="6">
        <v>4.5036681902044406E-2</v>
      </c>
      <c r="F13" s="6">
        <v>0.30241813865491024</v>
      </c>
      <c r="G13" s="6">
        <v>-0.62107681297196948</v>
      </c>
      <c r="H13" s="6">
        <v>-9.1999274928243722</v>
      </c>
      <c r="I13" s="6">
        <v>-9.1999274928243722</v>
      </c>
      <c r="J13" s="6">
        <v>-2.1746402533913072</v>
      </c>
      <c r="K13" s="6">
        <v>-0.94615878121550701</v>
      </c>
      <c r="L13" s="5" t="s">
        <v>3</v>
      </c>
      <c r="M13" s="5" t="s">
        <v>3</v>
      </c>
    </row>
    <row r="14" spans="1:13" x14ac:dyDescent="0.2">
      <c r="A14" s="4" t="s">
        <v>150</v>
      </c>
      <c r="B14" s="5" t="s">
        <v>455</v>
      </c>
      <c r="C14" s="7" t="s">
        <v>386</v>
      </c>
      <c r="D14" s="5">
        <v>7.7154879978631359E-3</v>
      </c>
      <c r="E14" s="6">
        <v>1.4232658403598034E-2</v>
      </c>
      <c r="F14" s="6">
        <v>0.36715645774104994</v>
      </c>
      <c r="G14" s="6">
        <v>-0.82294248454808072</v>
      </c>
      <c r="H14" s="6">
        <v>-14.542028216422816</v>
      </c>
      <c r="I14" s="6">
        <v>-1.508146415377319</v>
      </c>
      <c r="J14" s="6">
        <v>-1.635356796865117</v>
      </c>
      <c r="K14" s="6">
        <v>-1.5223506232040898</v>
      </c>
      <c r="L14" s="5" t="s">
        <v>3</v>
      </c>
      <c r="M14" s="5" t="s">
        <v>3</v>
      </c>
    </row>
    <row r="15" spans="1:13" x14ac:dyDescent="0.2">
      <c r="A15" s="4" t="s">
        <v>6</v>
      </c>
      <c r="B15" s="4" t="s">
        <v>456</v>
      </c>
      <c r="C15" s="7" t="s">
        <v>387</v>
      </c>
      <c r="D15" s="5">
        <v>2.6473692002864119E-2</v>
      </c>
      <c r="E15" s="6">
        <v>2.4483373865080801E-2</v>
      </c>
      <c r="F15" s="6">
        <v>0.38812950316545747</v>
      </c>
      <c r="G15" s="6">
        <v>-0.89712237096775416</v>
      </c>
      <c r="H15" s="6">
        <v>-1.7010151322848415</v>
      </c>
      <c r="I15" s="6">
        <v>-1.502094645706441</v>
      </c>
      <c r="J15" s="6">
        <v>-1.4123695938909684</v>
      </c>
      <c r="K15" s="6">
        <v>-2.4451670589189094</v>
      </c>
      <c r="L15" s="5" t="s">
        <v>3</v>
      </c>
      <c r="M15" s="5" t="s">
        <v>3</v>
      </c>
    </row>
    <row r="16" spans="1:13" x14ac:dyDescent="0.2">
      <c r="A16" s="4" t="s">
        <v>7</v>
      </c>
      <c r="B16" s="5" t="s">
        <v>457</v>
      </c>
      <c r="C16" s="7" t="s">
        <v>388</v>
      </c>
      <c r="D16" s="5">
        <v>3.1966558729562236E-2</v>
      </c>
      <c r="E16" s="6">
        <v>2.9359650177061714E-2</v>
      </c>
      <c r="F16" s="6">
        <v>0.41338753636125752</v>
      </c>
      <c r="G16" s="6">
        <v>-0.99341895391800983</v>
      </c>
      <c r="H16" s="6">
        <v>-2.230459533082203</v>
      </c>
      <c r="I16" s="6">
        <v>-1.1556189883448955</v>
      </c>
      <c r="J16" s="6">
        <v>-1.978426530361026</v>
      </c>
      <c r="K16" s="6">
        <v>-1.2978821149805864</v>
      </c>
      <c r="L16" s="5" t="s">
        <v>3</v>
      </c>
      <c r="M16" s="5" t="s">
        <v>3</v>
      </c>
    </row>
    <row r="17" spans="1:13" x14ac:dyDescent="0.2">
      <c r="A17" s="4" t="s">
        <v>5</v>
      </c>
      <c r="B17" s="4" t="s">
        <v>458</v>
      </c>
      <c r="C17" s="7" t="s">
        <v>389</v>
      </c>
      <c r="D17" s="5">
        <v>3.9219882155502751E-3</v>
      </c>
      <c r="E17" s="6">
        <v>5.1058875197572346E-3</v>
      </c>
      <c r="F17" s="6">
        <v>0.19346733562774404</v>
      </c>
      <c r="G17" s="6">
        <v>-0.34971894853955732</v>
      </c>
      <c r="H17" s="6">
        <v>-1.0983617909509704</v>
      </c>
      <c r="I17" s="6">
        <v>-2.2394143771428743</v>
      </c>
      <c r="J17" s="6">
        <v>-0.845874064538509</v>
      </c>
      <c r="K17" s="6">
        <v>-1.0150591131759577</v>
      </c>
      <c r="L17" s="5" t="s">
        <v>3</v>
      </c>
      <c r="M17" s="5" t="s">
        <v>3</v>
      </c>
    </row>
    <row r="18" spans="1:13" x14ac:dyDescent="0.2">
      <c r="A18" s="4" t="s">
        <v>9</v>
      </c>
      <c r="B18" s="5" t="s">
        <v>459</v>
      </c>
      <c r="C18" s="7" t="s">
        <v>390</v>
      </c>
      <c r="D18" s="5">
        <v>1.1222813903692366E-3</v>
      </c>
      <c r="E18" s="6">
        <v>9.2137567305461269E-4</v>
      </c>
      <c r="F18" s="6">
        <v>0.1376204381218171</v>
      </c>
      <c r="G18" s="6">
        <v>-0.23469223211525397</v>
      </c>
      <c r="H18" s="6">
        <v>-0.85794782934311598</v>
      </c>
      <c r="I18" s="6">
        <v>-1.6933671237917167</v>
      </c>
      <c r="J18" s="6">
        <v>-0.89329249440426961</v>
      </c>
      <c r="K18" s="6">
        <v>-1.163129529550686</v>
      </c>
      <c r="L18" s="5" t="s">
        <v>3</v>
      </c>
      <c r="M18" s="5" t="s">
        <v>3</v>
      </c>
    </row>
    <row r="19" spans="1:13" x14ac:dyDescent="0.2">
      <c r="A19" s="4" t="s">
        <v>8</v>
      </c>
      <c r="B19" s="5" t="s">
        <v>460</v>
      </c>
      <c r="C19" s="7" t="s">
        <v>391</v>
      </c>
      <c r="D19" s="5">
        <v>4.1085689124733878E-2</v>
      </c>
      <c r="E19" s="6">
        <v>1.7502617913122309E-3</v>
      </c>
      <c r="F19" s="6">
        <v>0.15664443154888391</v>
      </c>
      <c r="G19" s="6">
        <v>-0.27236211903771734</v>
      </c>
      <c r="H19" s="6">
        <v>-0.3279522267823643</v>
      </c>
      <c r="I19" s="6">
        <v>-1.0631760197620133</v>
      </c>
      <c r="J19" s="6">
        <v>-1.1542614614341802</v>
      </c>
      <c r="K19" s="6">
        <v>-1.7880477885086861</v>
      </c>
      <c r="L19" s="5" t="s">
        <v>3</v>
      </c>
      <c r="M19" s="5" t="s">
        <v>3</v>
      </c>
    </row>
    <row r="20" spans="1:13" x14ac:dyDescent="0.2">
      <c r="A20" s="4" t="s">
        <v>11</v>
      </c>
      <c r="B20" s="5" t="s">
        <v>461</v>
      </c>
      <c r="C20" s="7" t="s">
        <v>392</v>
      </c>
      <c r="D20" s="5">
        <v>7.6823057066975767E-3</v>
      </c>
      <c r="E20" s="6">
        <v>9.6937116615496977E-3</v>
      </c>
      <c r="F20" s="6">
        <v>-0.10843242419262161</v>
      </c>
      <c r="G20" s="6">
        <v>0.14874788573533931</v>
      </c>
      <c r="H20" s="6">
        <v>-0.86565649269300138</v>
      </c>
      <c r="I20" s="6">
        <v>-0.43603716613275573</v>
      </c>
      <c r="J20" s="6">
        <v>-1.1922064716204026</v>
      </c>
      <c r="K20" s="6">
        <v>-0.46353619823593811</v>
      </c>
      <c r="L20" s="5" t="s">
        <v>3</v>
      </c>
      <c r="M20" s="5" t="s">
        <v>3</v>
      </c>
    </row>
    <row r="21" spans="1:13" x14ac:dyDescent="0.2">
      <c r="A21" s="4" t="s">
        <v>10</v>
      </c>
      <c r="B21" s="5" t="s">
        <v>462</v>
      </c>
      <c r="C21" s="7" t="s">
        <v>393</v>
      </c>
      <c r="D21" s="5">
        <v>1.0944290361866024E-2</v>
      </c>
      <c r="E21" s="6">
        <v>7.9818386477612732E-3</v>
      </c>
      <c r="F21" s="6">
        <v>0.16426329506921863</v>
      </c>
      <c r="G21" s="6">
        <v>-0.28787187306091572</v>
      </c>
      <c r="H21" s="6">
        <v>-0.67627657385246565</v>
      </c>
      <c r="I21" s="6">
        <v>-0.5677752990087771</v>
      </c>
      <c r="J21" s="6">
        <v>-0.59729033372297213</v>
      </c>
      <c r="K21" s="6">
        <v>-1.049973813751915</v>
      </c>
      <c r="L21" s="5" t="s">
        <v>3</v>
      </c>
      <c r="M21" s="5" t="s">
        <v>3</v>
      </c>
    </row>
    <row r="22" spans="1:13" x14ac:dyDescent="0.2">
      <c r="A22" s="4" t="s">
        <v>151</v>
      </c>
      <c r="B22" s="4" t="s">
        <v>463</v>
      </c>
      <c r="C22" s="7" t="s">
        <v>394</v>
      </c>
      <c r="D22" s="5">
        <v>2.3220606872781619E-2</v>
      </c>
      <c r="E22" s="6">
        <v>1.5448679741033528E-2</v>
      </c>
      <c r="F22" s="6">
        <v>0.12581283500722606</v>
      </c>
      <c r="G22" s="6">
        <v>-0.21203848294720093</v>
      </c>
      <c r="H22" s="6">
        <v>-0.65203477275277166</v>
      </c>
      <c r="I22" s="6">
        <v>-0.41653288050188647</v>
      </c>
      <c r="J22" s="6">
        <v>-0.84082832463802049</v>
      </c>
      <c r="K22" s="6">
        <v>-0.41702230952903391</v>
      </c>
      <c r="L22" s="5" t="s">
        <v>3</v>
      </c>
      <c r="M22" s="5" t="s">
        <v>3</v>
      </c>
    </row>
    <row r="23" spans="1:13" x14ac:dyDescent="0.2">
      <c r="A23" s="4" t="s">
        <v>13</v>
      </c>
      <c r="B23" s="4" t="s">
        <v>464</v>
      </c>
      <c r="C23" s="7" t="s">
        <v>395</v>
      </c>
      <c r="D23" s="5">
        <v>1.6175179927475274E-3</v>
      </c>
      <c r="E23" s="6">
        <v>4.0014292845865786E-4</v>
      </c>
      <c r="F23" s="6">
        <v>-1.5370959887022561E-2</v>
      </c>
      <c r="G23" s="6">
        <v>2.2753670907771337E-2</v>
      </c>
      <c r="H23" s="6">
        <v>-0.49104518104029249</v>
      </c>
      <c r="I23" s="6">
        <v>-0.41263284490893876</v>
      </c>
      <c r="J23" s="6">
        <v>-0.58706432808120479</v>
      </c>
      <c r="K23" s="6">
        <v>-0.58716401679330144</v>
      </c>
      <c r="L23" s="5" t="s">
        <v>3</v>
      </c>
      <c r="M23" s="5" t="s">
        <v>3</v>
      </c>
    </row>
    <row r="24" spans="1:13" x14ac:dyDescent="0.2">
      <c r="A24" s="4" t="s">
        <v>23</v>
      </c>
      <c r="B24" s="4" t="s">
        <v>465</v>
      </c>
      <c r="C24" s="7" t="s">
        <v>396</v>
      </c>
      <c r="D24" s="5">
        <v>3.3096939862826448E-4</v>
      </c>
      <c r="E24" s="6">
        <v>0.30877974746372944</v>
      </c>
      <c r="F24" s="6">
        <v>-0.33783236846402104</v>
      </c>
      <c r="G24" s="6">
        <v>0.39303848334221902</v>
      </c>
      <c r="H24" s="6">
        <v>-12.824136684494965</v>
      </c>
      <c r="I24" s="6">
        <v>-12.824136684494965</v>
      </c>
      <c r="J24" s="6">
        <v>-0.91568151326310376</v>
      </c>
      <c r="K24" s="6">
        <v>4.4910872013558707E-2</v>
      </c>
      <c r="L24" s="5" t="s">
        <v>3</v>
      </c>
      <c r="M24" s="5"/>
    </row>
    <row r="25" spans="1:13" x14ac:dyDescent="0.2">
      <c r="A25" s="4" t="s">
        <v>152</v>
      </c>
      <c r="B25" s="4" t="s">
        <v>466</v>
      </c>
      <c r="C25" s="7" t="s">
        <v>397</v>
      </c>
      <c r="D25" s="5">
        <v>1.1621443382693528E-2</v>
      </c>
      <c r="E25" s="6">
        <v>0.2884602881797621</v>
      </c>
      <c r="F25" s="6">
        <v>-0.78827189054986713</v>
      </c>
      <c r="G25" s="6">
        <v>0.7061495546870018</v>
      </c>
      <c r="H25" s="6">
        <v>-11.307405755204465</v>
      </c>
      <c r="I25" s="6">
        <v>-11.307405755204465</v>
      </c>
      <c r="J25" s="6">
        <v>1.3130813810221982</v>
      </c>
      <c r="K25" s="6">
        <v>-0.17619185011819216</v>
      </c>
      <c r="L25" s="5" t="s">
        <v>3</v>
      </c>
      <c r="M25" s="5"/>
    </row>
    <row r="26" spans="1:13" x14ac:dyDescent="0.2">
      <c r="A26" s="4" t="s">
        <v>112</v>
      </c>
      <c r="B26" s="4" t="s">
        <v>467</v>
      </c>
      <c r="C26" s="7" t="s">
        <v>398</v>
      </c>
      <c r="D26" s="5">
        <v>1.6465692007844909E-2</v>
      </c>
      <c r="E26" s="6">
        <v>2.8837018584614151E-2</v>
      </c>
      <c r="F26" s="6">
        <v>-0.40016097401688594</v>
      </c>
      <c r="G26" s="6">
        <v>0.44714477207692638</v>
      </c>
      <c r="H26" s="6">
        <v>-8.6909990104333019</v>
      </c>
      <c r="I26" s="6">
        <v>-8.6909990104333019</v>
      </c>
      <c r="J26" s="6">
        <v>0.71353943053636126</v>
      </c>
      <c r="K26" s="6">
        <v>1.5721136644926528</v>
      </c>
      <c r="L26" s="5" t="s">
        <v>3</v>
      </c>
      <c r="M26" s="5" t="s">
        <v>807</v>
      </c>
    </row>
    <row r="27" spans="1:13" x14ac:dyDescent="0.2">
      <c r="A27" s="4" t="s">
        <v>25</v>
      </c>
      <c r="B27" s="4" t="s">
        <v>468</v>
      </c>
      <c r="C27" s="7" t="s">
        <v>399</v>
      </c>
      <c r="D27" s="5">
        <v>2.503770816919744E-7</v>
      </c>
      <c r="E27" s="6">
        <v>0.14393120742334331</v>
      </c>
      <c r="F27" s="6">
        <v>-9.2358778857871512E-2</v>
      </c>
      <c r="G27" s="6">
        <v>0.12831735275406825</v>
      </c>
      <c r="H27" s="6">
        <v>-8.3827104776200585</v>
      </c>
      <c r="I27" s="6">
        <v>-8.3827104776200585</v>
      </c>
      <c r="J27" s="6">
        <v>-8.3827104776200585</v>
      </c>
      <c r="K27" s="6">
        <v>0.10250835675706038</v>
      </c>
      <c r="L27" s="5" t="s">
        <v>3</v>
      </c>
      <c r="M27" s="5"/>
    </row>
    <row r="28" spans="1:13" x14ac:dyDescent="0.2">
      <c r="A28" s="4" t="s">
        <v>153</v>
      </c>
      <c r="B28" s="4" t="s">
        <v>469</v>
      </c>
      <c r="C28" s="7" t="s">
        <v>400</v>
      </c>
      <c r="D28" s="5">
        <v>1.8181105125683911E-2</v>
      </c>
      <c r="E28" s="6">
        <v>0.77320321136711767</v>
      </c>
      <c r="F28" s="6">
        <v>0.26280939195467551</v>
      </c>
      <c r="G28" s="6">
        <v>-0.51399472681065339</v>
      </c>
      <c r="H28" s="6">
        <v>-8.0584576795790888</v>
      </c>
      <c r="I28" s="6">
        <v>-7.5981325268499136</v>
      </c>
      <c r="J28" s="6">
        <v>-12.754637012529905</v>
      </c>
      <c r="K28" s="6">
        <v>0.74369281671795995</v>
      </c>
      <c r="L28" s="5" t="s">
        <v>3</v>
      </c>
      <c r="M28" s="5"/>
    </row>
    <row r="29" spans="1:13" x14ac:dyDescent="0.2">
      <c r="A29" s="4" t="s">
        <v>26</v>
      </c>
      <c r="B29" s="4" t="s">
        <v>470</v>
      </c>
      <c r="C29" s="7" t="s">
        <v>401</v>
      </c>
      <c r="D29" s="5">
        <v>2.7399467880833243E-2</v>
      </c>
      <c r="E29" s="6">
        <v>0.20406391554953182</v>
      </c>
      <c r="F29" s="6">
        <v>0.51506057044260811</v>
      </c>
      <c r="G29" s="6">
        <v>-1.4883546758109218</v>
      </c>
      <c r="H29" s="6">
        <v>-2.0304859580454675</v>
      </c>
      <c r="I29" s="6">
        <v>-10.320981015472345</v>
      </c>
      <c r="J29" s="6">
        <v>-1.3133463275362052</v>
      </c>
      <c r="K29" s="6">
        <v>-0.50792135217276768</v>
      </c>
      <c r="L29" s="5" t="s">
        <v>3</v>
      </c>
      <c r="M29" s="5"/>
    </row>
    <row r="30" spans="1:13" x14ac:dyDescent="0.2">
      <c r="A30" s="4" t="s">
        <v>60</v>
      </c>
      <c r="B30" s="4" t="s">
        <v>471</v>
      </c>
      <c r="C30" s="7" t="s">
        <v>402</v>
      </c>
      <c r="D30" s="5">
        <v>1.3251102066363933E-3</v>
      </c>
      <c r="E30" s="6">
        <v>0.37870792135050907</v>
      </c>
      <c r="F30" s="6">
        <v>3.5788825758128757E-2</v>
      </c>
      <c r="G30" s="6">
        <v>-5.5405030598079594E-2</v>
      </c>
      <c r="H30" s="6">
        <v>-5.9655380436952825</v>
      </c>
      <c r="I30" s="6">
        <v>-5.9655380436952825</v>
      </c>
      <c r="J30" s="6">
        <v>-0.44166249236676164</v>
      </c>
      <c r="K30" s="6">
        <v>-0.23372122732785416</v>
      </c>
      <c r="L30" s="5" t="s">
        <v>3</v>
      </c>
      <c r="M30" s="5"/>
    </row>
    <row r="31" spans="1:13" x14ac:dyDescent="0.2">
      <c r="A31" s="4" t="s">
        <v>154</v>
      </c>
      <c r="B31" s="4" t="s">
        <v>472</v>
      </c>
      <c r="C31" s="7" t="s">
        <v>403</v>
      </c>
      <c r="D31" s="5">
        <v>4.967226766284729E-2</v>
      </c>
      <c r="E31" s="6">
        <v>5.2692719874441414E-2</v>
      </c>
      <c r="F31" s="6">
        <v>0.62182198117971221</v>
      </c>
      <c r="G31" s="6">
        <v>-2.3825209051258955</v>
      </c>
      <c r="H31" s="6">
        <v>-2.5502248627894644</v>
      </c>
      <c r="I31" s="6">
        <v>-5.6774608753732263</v>
      </c>
      <c r="J31" s="6">
        <v>-2.5341922762068951</v>
      </c>
      <c r="K31" s="6">
        <v>-4.3025918731308064</v>
      </c>
      <c r="L31" s="5" t="s">
        <v>3</v>
      </c>
      <c r="M31" s="5"/>
    </row>
    <row r="32" spans="1:13" x14ac:dyDescent="0.2">
      <c r="A32" s="4" t="s">
        <v>40</v>
      </c>
      <c r="B32" s="4" t="s">
        <v>473</v>
      </c>
      <c r="C32" s="7" t="s">
        <v>404</v>
      </c>
      <c r="D32" s="5">
        <v>7.3502399549915309E-3</v>
      </c>
      <c r="E32" s="6">
        <v>0.10720590206203748</v>
      </c>
      <c r="F32" s="6">
        <v>-0.12760396341221994</v>
      </c>
      <c r="G32" s="6">
        <v>0.17245472873218701</v>
      </c>
      <c r="H32" s="6">
        <v>-1.4709735595503861</v>
      </c>
      <c r="I32" s="6">
        <v>-2.747821327111597</v>
      </c>
      <c r="J32" s="6">
        <v>0.48844961888811378</v>
      </c>
      <c r="K32" s="6">
        <v>0.64999844947639762</v>
      </c>
      <c r="L32" s="5" t="s">
        <v>3</v>
      </c>
      <c r="M32" s="5"/>
    </row>
    <row r="33" spans="1:13" x14ac:dyDescent="0.2">
      <c r="A33" s="4" t="s">
        <v>29</v>
      </c>
      <c r="B33" s="4" t="s">
        <v>474</v>
      </c>
      <c r="C33" s="7" t="s">
        <v>405</v>
      </c>
      <c r="D33" s="5">
        <v>2.8982181455378037E-2</v>
      </c>
      <c r="E33" s="6">
        <v>0.27860145798712521</v>
      </c>
      <c r="F33" s="6">
        <v>1.5622804817474157E-2</v>
      </c>
      <c r="G33" s="6">
        <v>-2.3756069804333681E-2</v>
      </c>
      <c r="H33" s="6">
        <v>-0.32402997212908369</v>
      </c>
      <c r="I33" s="6">
        <v>-2.4058736151884963</v>
      </c>
      <c r="J33" s="6">
        <v>-5.8394142642550209E-3</v>
      </c>
      <c r="K33" s="6">
        <v>-0.44974779898059275</v>
      </c>
      <c r="L33" s="5" t="s">
        <v>3</v>
      </c>
      <c r="M33" s="5"/>
    </row>
    <row r="34" spans="1:13" x14ac:dyDescent="0.2">
      <c r="A34" s="4" t="s">
        <v>27</v>
      </c>
      <c r="B34" s="4" t="s">
        <v>475</v>
      </c>
      <c r="C34" s="7" t="s">
        <v>406</v>
      </c>
      <c r="D34" s="5">
        <v>1.5065208494591815E-2</v>
      </c>
      <c r="E34" s="6">
        <v>7.0722577404680867E-2</v>
      </c>
      <c r="F34" s="6">
        <v>0.19277079316473877</v>
      </c>
      <c r="G34" s="6">
        <v>-0.34819762920871122</v>
      </c>
      <c r="H34" s="6">
        <v>-0.57743501314647405</v>
      </c>
      <c r="I34" s="6">
        <v>-1.489875805247677</v>
      </c>
      <c r="J34" s="6">
        <v>-0.33628190934600138</v>
      </c>
      <c r="K34" s="6">
        <v>-0.70862903484016571</v>
      </c>
      <c r="L34" s="5" t="s">
        <v>3</v>
      </c>
      <c r="M34" s="5"/>
    </row>
    <row r="35" spans="1:13" x14ac:dyDescent="0.2">
      <c r="A35" s="4" t="s">
        <v>57</v>
      </c>
      <c r="B35" s="4" t="s">
        <v>476</v>
      </c>
      <c r="C35" s="7" t="s">
        <v>407</v>
      </c>
      <c r="D35" s="5">
        <v>3.874048070335951E-2</v>
      </c>
      <c r="E35" s="6">
        <v>0.17121107182529197</v>
      </c>
      <c r="F35" s="6">
        <v>1.052620304497176E-2</v>
      </c>
      <c r="G35" s="6">
        <v>-1.5934723212479077E-2</v>
      </c>
      <c r="H35" s="6">
        <v>-0.74682834399414</v>
      </c>
      <c r="I35" s="6">
        <v>-1.098040248115814</v>
      </c>
      <c r="J35" s="6">
        <v>-1.0898758346839483</v>
      </c>
      <c r="K35" s="6">
        <v>-0.21951827398993248</v>
      </c>
      <c r="L35" s="5" t="s">
        <v>3</v>
      </c>
      <c r="M35" s="5"/>
    </row>
    <row r="36" spans="1:13" x14ac:dyDescent="0.2">
      <c r="A36" s="4" t="s">
        <v>30</v>
      </c>
      <c r="B36" s="4" t="s">
        <v>477</v>
      </c>
      <c r="C36" s="7" t="s">
        <v>408</v>
      </c>
      <c r="D36" s="5">
        <v>5.4431591859911482E-3</v>
      </c>
      <c r="E36" s="6">
        <v>0.71281908554389317</v>
      </c>
      <c r="F36" s="6">
        <v>0.13240977005731161</v>
      </c>
      <c r="G36" s="6">
        <v>-0.22462842587228699</v>
      </c>
      <c r="H36" s="6">
        <v>-0.57128324523075114</v>
      </c>
      <c r="I36" s="6">
        <v>-0.51699112598901265</v>
      </c>
      <c r="J36" s="6">
        <v>-0.479224904202805</v>
      </c>
      <c r="K36" s="6">
        <v>0.23388175602229691</v>
      </c>
      <c r="L36" s="5" t="s">
        <v>3</v>
      </c>
      <c r="M36" s="5"/>
    </row>
    <row r="37" spans="1:13" x14ac:dyDescent="0.2">
      <c r="A37" s="4" t="s">
        <v>155</v>
      </c>
      <c r="B37" s="4" t="s">
        <v>478</v>
      </c>
      <c r="C37" s="7" t="s">
        <v>409</v>
      </c>
      <c r="D37" s="5">
        <v>0.15419287455630223</v>
      </c>
      <c r="E37" s="6">
        <v>4.3904581190851187E-2</v>
      </c>
      <c r="F37" s="6">
        <v>0.30188506355248645</v>
      </c>
      <c r="G37" s="6">
        <v>-0.61956126051590721</v>
      </c>
      <c r="H37" s="6">
        <v>-1.9690939870482767</v>
      </c>
      <c r="I37" s="6">
        <v>-1.5183096666270621</v>
      </c>
      <c r="J37" s="6">
        <v>-14.589772029183687</v>
      </c>
      <c r="K37" s="6">
        <v>-14.589772029183687</v>
      </c>
      <c r="L37" s="5"/>
      <c r="M37" s="5" t="s">
        <v>3</v>
      </c>
    </row>
    <row r="38" spans="1:13" x14ac:dyDescent="0.2">
      <c r="A38" s="4" t="s">
        <v>156</v>
      </c>
      <c r="B38" s="4" t="s">
        <v>479</v>
      </c>
      <c r="C38" s="7" t="s">
        <v>410</v>
      </c>
      <c r="D38" s="5">
        <v>0.37789171091191681</v>
      </c>
      <c r="E38" s="6">
        <v>1.5139266246655294E-2</v>
      </c>
      <c r="F38" s="6">
        <v>-1.6645616902476977E-2</v>
      </c>
      <c r="G38" s="6">
        <v>2.4613770075437524E-2</v>
      </c>
      <c r="H38" s="6">
        <v>-1.0040984181310353</v>
      </c>
      <c r="I38" s="6">
        <v>-0.30975661245012504</v>
      </c>
      <c r="J38" s="6">
        <v>-14.080162415768729</v>
      </c>
      <c r="K38" s="6">
        <v>-14.080162415768729</v>
      </c>
      <c r="L38" s="5"/>
      <c r="M38" s="5" t="s">
        <v>3</v>
      </c>
    </row>
    <row r="39" spans="1:13" x14ac:dyDescent="0.2">
      <c r="A39" s="4" t="s">
        <v>106</v>
      </c>
      <c r="B39" s="4" t="s">
        <v>480</v>
      </c>
      <c r="C39" s="7" t="s">
        <v>411</v>
      </c>
      <c r="D39" s="5">
        <v>7.0295545122978711E-2</v>
      </c>
      <c r="E39" s="6">
        <v>6.7437357556039104E-4</v>
      </c>
      <c r="F39" s="6">
        <v>0.25241489170275055</v>
      </c>
      <c r="G39" s="6">
        <v>-0.48761946951308749</v>
      </c>
      <c r="H39" s="6">
        <v>-1.8607854309174432</v>
      </c>
      <c r="I39" s="6">
        <v>-0.92890416811146115</v>
      </c>
      <c r="J39" s="6">
        <v>-10.947938837475798</v>
      </c>
      <c r="K39" s="6">
        <v>-10.947938837475798</v>
      </c>
      <c r="L39" s="5"/>
      <c r="M39" s="5" t="s">
        <v>3</v>
      </c>
    </row>
    <row r="40" spans="1:13" x14ac:dyDescent="0.2">
      <c r="A40" s="4" t="s">
        <v>157</v>
      </c>
      <c r="B40" s="4" t="s">
        <v>481</v>
      </c>
      <c r="C40" s="7" t="s">
        <v>412</v>
      </c>
      <c r="D40" s="5">
        <v>0.76967730431403836</v>
      </c>
      <c r="E40" s="6">
        <v>3.1138583291746087E-3</v>
      </c>
      <c r="F40" s="6">
        <v>0.23877530349658144</v>
      </c>
      <c r="G40" s="6">
        <v>-0.45400361171703185</v>
      </c>
      <c r="H40" s="6">
        <v>-5.9710829338599364E-2</v>
      </c>
      <c r="I40" s="6">
        <v>0.30057283055346873</v>
      </c>
      <c r="J40" s="6">
        <v>-9.6927665917526937</v>
      </c>
      <c r="K40" s="6">
        <v>-9.6927665917526937</v>
      </c>
      <c r="L40" s="5"/>
      <c r="M40" s="5" t="s">
        <v>3</v>
      </c>
    </row>
    <row r="41" spans="1:13" x14ac:dyDescent="0.2">
      <c r="A41" s="4" t="s">
        <v>158</v>
      </c>
      <c r="B41" s="4" t="s">
        <v>482</v>
      </c>
      <c r="C41" s="7" t="s">
        <v>413</v>
      </c>
      <c r="D41" s="5">
        <v>0.97201479980828998</v>
      </c>
      <c r="E41" s="6">
        <v>2.7530547316199652E-2</v>
      </c>
      <c r="F41" s="6">
        <v>3.9738443358727692E-2</v>
      </c>
      <c r="G41" s="6">
        <v>-6.1738562316767116E-2</v>
      </c>
      <c r="H41" s="6">
        <v>0.96641040783512622</v>
      </c>
      <c r="I41" s="6">
        <v>-9.2642705612923724</v>
      </c>
      <c r="J41" s="6">
        <v>-9.2642705612923724</v>
      </c>
      <c r="K41" s="6">
        <v>-9.2642705612923724</v>
      </c>
      <c r="L41" s="5"/>
      <c r="M41" s="5" t="s">
        <v>3</v>
      </c>
    </row>
    <row r="42" spans="1:13" x14ac:dyDescent="0.2">
      <c r="A42" s="4" t="s">
        <v>159</v>
      </c>
      <c r="B42" s="4" t="s">
        <v>483</v>
      </c>
      <c r="C42" s="7" t="s">
        <v>414</v>
      </c>
      <c r="D42" s="5">
        <v>6.8212140214403541E-2</v>
      </c>
      <c r="E42" s="6">
        <v>1.5969182582957386E-2</v>
      </c>
      <c r="F42" s="6">
        <v>0.27991503263039308</v>
      </c>
      <c r="G42" s="6">
        <v>-0.55890978795156621</v>
      </c>
      <c r="H42" s="6">
        <v>-8.6818240399737459</v>
      </c>
      <c r="I42" s="6">
        <v>-0.94060426549088738</v>
      </c>
      <c r="J42" s="6">
        <v>-8.6818240399737459</v>
      </c>
      <c r="K42" s="6">
        <v>-8.6818240399737459</v>
      </c>
      <c r="L42" s="5"/>
      <c r="M42" s="5" t="s">
        <v>3</v>
      </c>
    </row>
    <row r="43" spans="1:13" x14ac:dyDescent="0.2">
      <c r="A43" s="4" t="s">
        <v>160</v>
      </c>
      <c r="B43" s="4" t="s">
        <v>484</v>
      </c>
      <c r="C43" s="7" t="s">
        <v>415</v>
      </c>
      <c r="D43" s="5">
        <v>0.24775502262679572</v>
      </c>
      <c r="E43" s="6">
        <v>4.5202657821479557E-3</v>
      </c>
      <c r="F43" s="6">
        <v>0.14146201292885699</v>
      </c>
      <c r="G43" s="6">
        <v>-0.24218052445804347</v>
      </c>
      <c r="H43" s="6">
        <v>-0.26827181409979478</v>
      </c>
      <c r="I43" s="6">
        <v>-1.3181696899319002</v>
      </c>
      <c r="J43" s="6">
        <v>-8.0604005181901268</v>
      </c>
      <c r="K43" s="6">
        <v>-8.0604005181901268</v>
      </c>
      <c r="L43" s="5"/>
      <c r="M43" s="5" t="s">
        <v>3</v>
      </c>
    </row>
    <row r="44" spans="1:13" x14ac:dyDescent="0.2">
      <c r="A44" s="4" t="s">
        <v>161</v>
      </c>
      <c r="B44" s="4" t="s">
        <v>485</v>
      </c>
      <c r="C44" s="7" t="s">
        <v>416</v>
      </c>
      <c r="D44" s="5">
        <v>0.75200527758318714</v>
      </c>
      <c r="E44" s="6">
        <v>3.2860538180841233E-2</v>
      </c>
      <c r="F44" s="6">
        <v>0.56328087864531851</v>
      </c>
      <c r="G44" s="6">
        <v>-1.8182667960698431</v>
      </c>
      <c r="H44" s="6">
        <v>0.7830971529236771</v>
      </c>
      <c r="I44" s="6">
        <v>-0.29403700604691924</v>
      </c>
      <c r="J44" s="6">
        <v>-7.8602179247458519</v>
      </c>
      <c r="K44" s="6">
        <v>-7.8602179247458519</v>
      </c>
      <c r="L44" s="5"/>
      <c r="M44" s="5" t="s">
        <v>3</v>
      </c>
    </row>
    <row r="45" spans="1:13" x14ac:dyDescent="0.2">
      <c r="A45" s="4" t="s">
        <v>162</v>
      </c>
      <c r="B45" s="4" t="s">
        <v>486</v>
      </c>
      <c r="C45" s="7" t="s">
        <v>417</v>
      </c>
      <c r="D45" s="5">
        <v>0.80547185768729035</v>
      </c>
      <c r="E45" s="6">
        <v>4.04642744995918E-2</v>
      </c>
      <c r="F45" s="6">
        <v>-0.51529067929525241</v>
      </c>
      <c r="G45" s="6">
        <v>0.53657225121637064</v>
      </c>
      <c r="H45" s="6">
        <v>-0.23434848402516739</v>
      </c>
      <c r="I45" s="6">
        <v>4.1157375440065112E-2</v>
      </c>
      <c r="J45" s="6">
        <v>-0.64013051052558712</v>
      </c>
      <c r="K45" s="6">
        <v>-10.533861802390497</v>
      </c>
      <c r="L45" s="5"/>
      <c r="M45" s="5" t="s">
        <v>3</v>
      </c>
    </row>
    <row r="46" spans="1:13" x14ac:dyDescent="0.2">
      <c r="A46" s="4" t="s">
        <v>163</v>
      </c>
      <c r="B46" s="4" t="s">
        <v>487</v>
      </c>
      <c r="C46" s="7" t="s">
        <v>418</v>
      </c>
      <c r="D46" s="5">
        <v>0.35732175350663614</v>
      </c>
      <c r="E46" s="6">
        <v>4.0237532150376669E-2</v>
      </c>
      <c r="F46" s="6">
        <v>0.58544317377175858</v>
      </c>
      <c r="G46" s="6">
        <v>-2.0043332794165312</v>
      </c>
      <c r="H46" s="6">
        <v>1.6986690744041082</v>
      </c>
      <c r="I46" s="6">
        <v>0.63046709845775428</v>
      </c>
      <c r="J46" s="6">
        <v>-5.5071730376724632</v>
      </c>
      <c r="K46" s="6">
        <v>-5.5071730376724632</v>
      </c>
      <c r="L46" s="5"/>
      <c r="M46" s="5" t="s">
        <v>3</v>
      </c>
    </row>
    <row r="47" spans="1:13" x14ac:dyDescent="0.2">
      <c r="A47" s="4" t="s">
        <v>164</v>
      </c>
      <c r="B47" s="4" t="s">
        <v>488</v>
      </c>
      <c r="C47" s="7" t="s">
        <v>419</v>
      </c>
      <c r="D47" s="5">
        <v>0.48731263240159228</v>
      </c>
      <c r="E47" s="6">
        <v>1.1574009448019278E-2</v>
      </c>
      <c r="F47" s="6">
        <v>-1.1299921020850626E-2</v>
      </c>
      <c r="G47" s="6">
        <v>1.6785644797882578E-2</v>
      </c>
      <c r="H47" s="6">
        <v>-0.15341629205959817</v>
      </c>
      <c r="I47" s="6">
        <v>0.79356995400910024</v>
      </c>
      <c r="J47" s="6">
        <v>-6.2713883233144196</v>
      </c>
      <c r="K47" s="6">
        <v>-0.93647447910445647</v>
      </c>
      <c r="L47" s="5"/>
      <c r="M47" s="5" t="s">
        <v>3</v>
      </c>
    </row>
    <row r="48" spans="1:13" x14ac:dyDescent="0.2">
      <c r="A48" s="4" t="s">
        <v>85</v>
      </c>
      <c r="B48" s="4" t="s">
        <v>489</v>
      </c>
      <c r="C48" s="7" t="s">
        <v>420</v>
      </c>
      <c r="D48" s="5">
        <v>0.10125106878698574</v>
      </c>
      <c r="E48" s="6">
        <v>4.305896830438953E-2</v>
      </c>
      <c r="F48" s="6">
        <v>0.47677165657148601</v>
      </c>
      <c r="G48" s="6">
        <v>-1.2773212449465188</v>
      </c>
      <c r="H48" s="6">
        <v>-2.8922346678698836</v>
      </c>
      <c r="I48" s="6">
        <v>-0.57871482215002534</v>
      </c>
      <c r="J48" s="6">
        <v>-1.4699890571149801</v>
      </c>
      <c r="K48" s="6">
        <v>-3.759960541480897</v>
      </c>
      <c r="L48" s="5"/>
      <c r="M48" s="5" t="s">
        <v>3</v>
      </c>
    </row>
    <row r="49" spans="1:13" x14ac:dyDescent="0.2">
      <c r="A49" s="4" t="s">
        <v>165</v>
      </c>
      <c r="B49" s="4" t="s">
        <v>490</v>
      </c>
      <c r="C49" s="7" t="s">
        <v>421</v>
      </c>
      <c r="D49" s="5">
        <v>0.13778862646964085</v>
      </c>
      <c r="E49" s="6">
        <v>5.5401599666334471E-3</v>
      </c>
      <c r="F49" s="6">
        <v>2.3733362095124111E-3</v>
      </c>
      <c r="G49" s="6">
        <v>-3.5673409864919459E-3</v>
      </c>
      <c r="H49" s="6">
        <v>-1.416482949490256</v>
      </c>
      <c r="I49" s="6">
        <v>-0.29090374158058019</v>
      </c>
      <c r="J49" s="6">
        <v>-1.2148049646762515</v>
      </c>
      <c r="K49" s="6">
        <v>-2.2890444270847632</v>
      </c>
      <c r="L49" s="5"/>
      <c r="M49" s="5" t="s">
        <v>3</v>
      </c>
    </row>
    <row r="50" spans="1:13" x14ac:dyDescent="0.2">
      <c r="A50" s="4" t="s">
        <v>87</v>
      </c>
      <c r="B50" s="4" t="s">
        <v>491</v>
      </c>
      <c r="C50" s="7" t="s">
        <v>422</v>
      </c>
      <c r="D50" s="5">
        <v>0.80822748367137787</v>
      </c>
      <c r="E50" s="6">
        <v>4.0848510544251496E-2</v>
      </c>
      <c r="F50" s="6">
        <v>0.38805143414463322</v>
      </c>
      <c r="G50" s="6">
        <v>-0.89683699680316586</v>
      </c>
      <c r="H50" s="6">
        <v>0.49253274347063591</v>
      </c>
      <c r="I50" s="6">
        <v>-1.3407328116718142</v>
      </c>
      <c r="J50" s="6">
        <v>-1.9243809980066291</v>
      </c>
      <c r="K50" s="6">
        <v>-1.3020795141701305</v>
      </c>
      <c r="L50" s="5"/>
      <c r="M50" s="5" t="s">
        <v>3</v>
      </c>
    </row>
    <row r="51" spans="1:13" x14ac:dyDescent="0.2">
      <c r="A51" s="4" t="s">
        <v>15</v>
      </c>
      <c r="B51" s="4" t="s">
        <v>492</v>
      </c>
      <c r="C51" s="7" t="s">
        <v>423</v>
      </c>
      <c r="D51" s="5">
        <v>8.1461319726086626E-2</v>
      </c>
      <c r="E51" s="6">
        <v>7.7396083819616596E-3</v>
      </c>
      <c r="F51" s="6">
        <v>0.13855476820219539</v>
      </c>
      <c r="G51" s="6">
        <v>-0.23650809392811512</v>
      </c>
      <c r="H51" s="6">
        <v>-0.28713599684592617</v>
      </c>
      <c r="I51" s="6">
        <v>-0.76772604975409697</v>
      </c>
      <c r="J51" s="6">
        <v>-0.85746844541050504</v>
      </c>
      <c r="K51" s="6">
        <v>-1.4635602345218801</v>
      </c>
      <c r="L51" s="5"/>
      <c r="M51" s="5" t="s">
        <v>3</v>
      </c>
    </row>
    <row r="52" spans="1:13" x14ac:dyDescent="0.2">
      <c r="A52" s="4" t="s">
        <v>17</v>
      </c>
      <c r="B52" s="4" t="s">
        <v>493</v>
      </c>
      <c r="C52" s="7" t="s">
        <v>424</v>
      </c>
      <c r="D52" s="5">
        <v>6.4098632595886398E-2</v>
      </c>
      <c r="E52" s="6">
        <v>1.5225934118226146E-2</v>
      </c>
      <c r="F52" s="6">
        <v>0.25642123293993402</v>
      </c>
      <c r="G52" s="6">
        <v>-0.49770577567544572</v>
      </c>
      <c r="H52" s="6">
        <v>-0.86039997701552329</v>
      </c>
      <c r="I52" s="6">
        <v>-0.43553883198443122</v>
      </c>
      <c r="J52" s="6">
        <v>-0.91365326367081534</v>
      </c>
      <c r="K52" s="6">
        <v>-1.0271544568934747</v>
      </c>
      <c r="L52" s="5"/>
      <c r="M52" s="5" t="s">
        <v>3</v>
      </c>
    </row>
    <row r="53" spans="1:13" x14ac:dyDescent="0.2">
      <c r="A53" s="4" t="s">
        <v>28</v>
      </c>
      <c r="B53" s="4" t="s">
        <v>494</v>
      </c>
      <c r="C53" s="7" t="s">
        <v>425</v>
      </c>
      <c r="D53" s="5">
        <v>0.78384873537346267</v>
      </c>
      <c r="E53" s="6">
        <v>3.3124540437010887E-2</v>
      </c>
      <c r="F53" s="6">
        <v>0.21807869925273801</v>
      </c>
      <c r="G53" s="6">
        <v>-0.4050220259693062</v>
      </c>
      <c r="H53" s="6">
        <v>-1.2409292038850123E-2</v>
      </c>
      <c r="I53" s="6">
        <v>-0.13608901830031453</v>
      </c>
      <c r="J53" s="6">
        <v>-0.64187017384433198</v>
      </c>
      <c r="K53" s="6">
        <v>-1.281564922304486</v>
      </c>
      <c r="L53" s="5"/>
      <c r="M53" s="5" t="s">
        <v>3</v>
      </c>
    </row>
    <row r="54" spans="1:13" x14ac:dyDescent="0.2">
      <c r="A54" s="4" t="s">
        <v>16</v>
      </c>
      <c r="B54" s="4" t="s">
        <v>495</v>
      </c>
      <c r="C54" s="7" t="s">
        <v>426</v>
      </c>
      <c r="D54" s="5">
        <v>0.39955448915535358</v>
      </c>
      <c r="E54" s="6">
        <v>3.0146819757405748E-2</v>
      </c>
      <c r="F54" s="6">
        <v>0.17358950858898439</v>
      </c>
      <c r="G54" s="6">
        <v>-0.30720105328628</v>
      </c>
      <c r="H54" s="6">
        <v>3.8302664561678273E-2</v>
      </c>
      <c r="I54" s="6">
        <v>-0.46363527767505103</v>
      </c>
      <c r="J54" s="6">
        <v>-0.35006564494520115</v>
      </c>
      <c r="K54" s="6">
        <v>-1.4609366929753549</v>
      </c>
      <c r="L54" s="5"/>
      <c r="M54" s="5" t="s">
        <v>3</v>
      </c>
    </row>
    <row r="55" spans="1:13" x14ac:dyDescent="0.2">
      <c r="A55" s="4" t="s">
        <v>64</v>
      </c>
      <c r="B55" s="4" t="s">
        <v>496</v>
      </c>
      <c r="C55" s="7" t="s">
        <v>427</v>
      </c>
      <c r="D55" s="5">
        <v>0.56484652504286803</v>
      </c>
      <c r="E55" s="6">
        <v>3.726658237935835E-2</v>
      </c>
      <c r="F55" s="6">
        <v>-0.1708984922258647</v>
      </c>
      <c r="G55" s="6">
        <v>0.22350417847728282</v>
      </c>
      <c r="H55" s="6">
        <v>0.12346088829928147</v>
      </c>
      <c r="I55" s="6">
        <v>0.1748291460285184</v>
      </c>
      <c r="J55" s="6">
        <v>-0.52988177046178531</v>
      </c>
      <c r="K55" s="6">
        <v>-1.1536132463715525</v>
      </c>
      <c r="L55" s="5"/>
      <c r="M55" s="5" t="s">
        <v>3</v>
      </c>
    </row>
    <row r="56" spans="1:13" x14ac:dyDescent="0.2">
      <c r="A56" s="4" t="s">
        <v>19</v>
      </c>
      <c r="B56" s="4" t="s">
        <v>497</v>
      </c>
      <c r="C56" s="7" t="s">
        <v>428</v>
      </c>
      <c r="D56" s="5">
        <v>0.24099295121104106</v>
      </c>
      <c r="E56" s="6">
        <v>1.1755652710363908E-2</v>
      </c>
      <c r="F56" s="6">
        <v>0.19096893699218967</v>
      </c>
      <c r="G56" s="6">
        <v>-0.34427301404754862</v>
      </c>
      <c r="H56" s="6">
        <v>-0.21173116980823628</v>
      </c>
      <c r="I56" s="6">
        <v>-0.36820579693231187</v>
      </c>
      <c r="J56" s="6">
        <v>-0.92529062992506383</v>
      </c>
      <c r="K56" s="6">
        <v>-0.72746016076965025</v>
      </c>
      <c r="L56" s="5"/>
      <c r="M56" s="5" t="s">
        <v>3</v>
      </c>
    </row>
    <row r="57" spans="1:13" x14ac:dyDescent="0.2">
      <c r="A57" s="4" t="s">
        <v>20</v>
      </c>
      <c r="B57" s="4" t="s">
        <v>498</v>
      </c>
      <c r="C57" s="7" t="s">
        <v>429</v>
      </c>
      <c r="D57" s="5">
        <v>7.6372087076307479E-2</v>
      </c>
      <c r="E57" s="6">
        <v>1.4202206767309721E-2</v>
      </c>
      <c r="F57" s="6">
        <v>0.16183715922165595</v>
      </c>
      <c r="G57" s="6">
        <v>-0.28290595164300009</v>
      </c>
      <c r="H57" s="6">
        <v>-1.724959369477586</v>
      </c>
      <c r="I57" s="6">
        <v>-0.24456813220464246</v>
      </c>
      <c r="J57" s="6">
        <v>-1.02208468718475</v>
      </c>
      <c r="K57" s="6">
        <v>-0.47754530418225638</v>
      </c>
      <c r="L57" s="5"/>
      <c r="M57" s="5" t="s">
        <v>3</v>
      </c>
    </row>
    <row r="58" spans="1:13" x14ac:dyDescent="0.2">
      <c r="A58" s="4" t="s">
        <v>166</v>
      </c>
      <c r="B58" s="4" t="s">
        <v>499</v>
      </c>
      <c r="C58" s="7" t="s">
        <v>430</v>
      </c>
      <c r="D58" s="5">
        <v>0.29020849121194847</v>
      </c>
      <c r="E58" s="6">
        <v>3.9381270216882668E-2</v>
      </c>
      <c r="F58" s="6">
        <v>1.4699849622481328E-2</v>
      </c>
      <c r="G58" s="6">
        <v>-2.2334483596385513E-2</v>
      </c>
      <c r="H58" s="6">
        <v>-0.5318599670785743</v>
      </c>
      <c r="I58" s="6">
        <v>-0.10114630120792649</v>
      </c>
      <c r="J58" s="6">
        <v>-0.48547301726243819</v>
      </c>
      <c r="K58" s="6">
        <v>-1.0134913908856622</v>
      </c>
      <c r="L58" s="5"/>
      <c r="M58" s="5" t="s">
        <v>3</v>
      </c>
    </row>
    <row r="59" spans="1:13" x14ac:dyDescent="0.2">
      <c r="A59" s="4" t="s">
        <v>14</v>
      </c>
      <c r="B59" s="4" t="s">
        <v>500</v>
      </c>
      <c r="C59" s="7" t="s">
        <v>431</v>
      </c>
      <c r="D59" s="5">
        <v>9.6097744570557725E-2</v>
      </c>
      <c r="E59" s="6">
        <v>1.7627394734522014E-2</v>
      </c>
      <c r="F59" s="6">
        <v>0.13777540729003046</v>
      </c>
      <c r="G59" s="6">
        <v>-0.23499317388002422</v>
      </c>
      <c r="H59" s="6">
        <v>-0.38198300289683113</v>
      </c>
      <c r="I59" s="6">
        <v>-0.30341912452595987</v>
      </c>
      <c r="J59" s="6">
        <v>-0.50728570973354359</v>
      </c>
      <c r="K59" s="6">
        <v>-0.71378265814125164</v>
      </c>
      <c r="L59" s="5"/>
      <c r="M59" s="5" t="s">
        <v>3</v>
      </c>
    </row>
    <row r="60" spans="1:13" x14ac:dyDescent="0.2">
      <c r="A60" s="4" t="s">
        <v>48</v>
      </c>
      <c r="B60" s="4" t="s">
        <v>501</v>
      </c>
      <c r="C60" s="7" t="s">
        <v>432</v>
      </c>
      <c r="D60" s="5">
        <v>0.49687326653217589</v>
      </c>
      <c r="E60" s="6">
        <v>2.8628260811838228E-2</v>
      </c>
      <c r="F60" s="6">
        <v>-0.13113191511021693</v>
      </c>
      <c r="G60" s="6">
        <v>0.17674130906373167</v>
      </c>
      <c r="H60" s="6">
        <v>8.3369009900476198E-3</v>
      </c>
      <c r="I60" s="6">
        <v>-0.20956110959148114</v>
      </c>
      <c r="J60" s="6">
        <v>-0.72254763848236514</v>
      </c>
      <c r="K60" s="6">
        <v>-0.37338420497796959</v>
      </c>
      <c r="L60" s="5"/>
      <c r="M60" s="5" t="s">
        <v>3</v>
      </c>
    </row>
    <row r="61" spans="1:13" x14ac:dyDescent="0.2">
      <c r="A61" s="4" t="s">
        <v>22</v>
      </c>
      <c r="B61" s="4" t="s">
        <v>502</v>
      </c>
      <c r="C61" s="7" t="s">
        <v>433</v>
      </c>
      <c r="D61" s="5">
        <v>9.3823463415373842E-2</v>
      </c>
      <c r="E61" s="6">
        <v>1.0740653473555562E-2</v>
      </c>
      <c r="F61" s="6">
        <v>-0.10741162476449743</v>
      </c>
      <c r="G61" s="6">
        <v>0.14746567525644041</v>
      </c>
      <c r="H61" s="6">
        <v>-5.6183543128561136E-2</v>
      </c>
      <c r="I61" s="6">
        <v>-1.2831792742277253</v>
      </c>
      <c r="J61" s="6">
        <v>-0.47459010212573471</v>
      </c>
      <c r="K61" s="6">
        <v>-0.50794771786651194</v>
      </c>
      <c r="L61" s="5"/>
      <c r="M61" s="5" t="s">
        <v>3</v>
      </c>
    </row>
    <row r="62" spans="1:13" x14ac:dyDescent="0.2">
      <c r="A62" s="4" t="s">
        <v>167</v>
      </c>
      <c r="B62" s="4" t="s">
        <v>503</v>
      </c>
      <c r="C62" s="7" t="s">
        <v>434</v>
      </c>
      <c r="D62" s="5">
        <v>0.1679095747894658</v>
      </c>
      <c r="E62" s="6">
        <v>0.1679095747894658</v>
      </c>
      <c r="F62" s="6">
        <v>0.41383786974642012</v>
      </c>
      <c r="G62" s="6">
        <v>-0.99521143221344643</v>
      </c>
      <c r="H62" s="6">
        <v>-10.890963411827002</v>
      </c>
      <c r="I62" s="6">
        <v>-10.890963411827002</v>
      </c>
      <c r="J62" s="6">
        <v>-10.890963411827002</v>
      </c>
      <c r="K62" s="6">
        <v>-10.890963411827002</v>
      </c>
      <c r="L62" s="5"/>
      <c r="M62" s="5"/>
    </row>
    <row r="63" spans="1:13" x14ac:dyDescent="0.2">
      <c r="A63" s="4" t="s">
        <v>168</v>
      </c>
      <c r="B63" s="4" t="s">
        <v>504</v>
      </c>
      <c r="C63" s="7" t="s">
        <v>435</v>
      </c>
      <c r="D63" s="5">
        <v>0.15197870824061452</v>
      </c>
      <c r="E63" s="6">
        <v>0.15197870824061452</v>
      </c>
      <c r="F63" s="6">
        <v>-1.9732621377711215</v>
      </c>
      <c r="G63" s="6">
        <v>1.0826925215469207</v>
      </c>
      <c r="H63" s="6">
        <v>-10.17430237683147</v>
      </c>
      <c r="I63" s="6">
        <v>-10.17430237683147</v>
      </c>
      <c r="J63" s="6">
        <v>-10.17430237683147</v>
      </c>
      <c r="K63" s="6">
        <v>-10.17430237683147</v>
      </c>
      <c r="L63" s="5"/>
      <c r="M63" s="5"/>
    </row>
    <row r="64" spans="1:13" x14ac:dyDescent="0.2">
      <c r="A64" s="4" t="s">
        <v>169</v>
      </c>
      <c r="B64" s="4" t="s">
        <v>505</v>
      </c>
      <c r="C64" s="7" t="s">
        <v>436</v>
      </c>
      <c r="D64" s="5">
        <v>7.076153440688232E-2</v>
      </c>
      <c r="E64" s="6">
        <v>7.076153440688232E-2</v>
      </c>
      <c r="F64" s="6">
        <v>0.73637863169385598</v>
      </c>
      <c r="G64" s="6">
        <v>-9.9415758618182384</v>
      </c>
      <c r="H64" s="6">
        <v>-9.9415758618182384</v>
      </c>
      <c r="I64" s="6">
        <v>-9.9415758618182384</v>
      </c>
      <c r="J64" s="6">
        <v>-9.9415758618182384</v>
      </c>
      <c r="K64" s="6">
        <v>-9.9415758618182384</v>
      </c>
      <c r="L64" s="5"/>
      <c r="M64" s="5"/>
    </row>
    <row r="65" spans="1:13" x14ac:dyDescent="0.2">
      <c r="A65" s="4" t="s">
        <v>170</v>
      </c>
      <c r="B65" s="4" t="s">
        <v>506</v>
      </c>
      <c r="C65" s="7" t="s">
        <v>437</v>
      </c>
      <c r="D65" s="5">
        <v>0.12559208460122631</v>
      </c>
      <c r="E65" s="6">
        <v>0.12112760766578684</v>
      </c>
      <c r="F65" s="6">
        <v>0.73684090501506216</v>
      </c>
      <c r="G65" s="6">
        <v>-12.176277055985052</v>
      </c>
      <c r="H65" s="6">
        <v>-5.9190463781752714</v>
      </c>
      <c r="I65" s="6">
        <v>-6.4237068503637271</v>
      </c>
      <c r="J65" s="6">
        <v>-12.176277055985052</v>
      </c>
      <c r="K65" s="6">
        <v>-12.176277055985052</v>
      </c>
      <c r="L65" s="5"/>
      <c r="M65" s="5"/>
    </row>
    <row r="66" spans="1:13" x14ac:dyDescent="0.2">
      <c r="A66" s="4" t="s">
        <v>50</v>
      </c>
      <c r="B66" s="4" t="s">
        <v>507</v>
      </c>
      <c r="C66" s="7" t="s">
        <v>438</v>
      </c>
      <c r="D66" s="5">
        <v>7.3531537950154754E-2</v>
      </c>
      <c r="E66" s="6">
        <v>7.3531537950154754E-2</v>
      </c>
      <c r="F66" s="6">
        <v>0.73591831628183835</v>
      </c>
      <c r="G66" s="6">
        <v>-9.1065018726956772</v>
      </c>
      <c r="H66" s="6">
        <v>-9.1065018726956772</v>
      </c>
      <c r="I66" s="6">
        <v>-9.1065018726956772</v>
      </c>
      <c r="J66" s="6">
        <v>-9.1065018726956772</v>
      </c>
      <c r="K66" s="6">
        <v>-9.1065018726956772</v>
      </c>
      <c r="L66" s="5"/>
      <c r="M66" s="5"/>
    </row>
    <row r="67" spans="1:13" x14ac:dyDescent="0.2">
      <c r="A67" s="4" t="s">
        <v>171</v>
      </c>
      <c r="B67" s="4" t="s">
        <v>508</v>
      </c>
      <c r="C67" s="7" t="s">
        <v>439</v>
      </c>
      <c r="D67" s="5">
        <v>8.1184560606251038E-2</v>
      </c>
      <c r="E67" s="6">
        <v>8.1184560606251038E-2</v>
      </c>
      <c r="F67" s="6">
        <v>0.73585846876394256</v>
      </c>
      <c r="G67" s="6">
        <v>-9.0263574469638392</v>
      </c>
      <c r="H67" s="6">
        <v>-9.0263574469638392</v>
      </c>
      <c r="I67" s="6">
        <v>-9.0263574469638392</v>
      </c>
      <c r="J67" s="6">
        <v>-9.0263574469638392</v>
      </c>
      <c r="K67" s="6">
        <v>-9.0263574469638392</v>
      </c>
      <c r="L67" s="5"/>
      <c r="M67" s="5"/>
    </row>
    <row r="68" spans="1:13" x14ac:dyDescent="0.2">
      <c r="A68" s="4" t="s">
        <v>172</v>
      </c>
      <c r="B68" s="4" t="s">
        <v>509</v>
      </c>
      <c r="C68" s="7" t="s">
        <v>440</v>
      </c>
      <c r="D68" s="5">
        <v>6.0504907309783064E-2</v>
      </c>
      <c r="E68" s="6">
        <v>6.0504907309783064E-2</v>
      </c>
      <c r="F68" s="6">
        <v>0.70229624683692971</v>
      </c>
      <c r="G68" s="6">
        <v>-4.0743337503734898</v>
      </c>
      <c r="H68" s="6">
        <v>-8.5320155870608261</v>
      </c>
      <c r="I68" s="6">
        <v>-8.5320155870608261</v>
      </c>
      <c r="J68" s="6">
        <v>-8.5320155870608261</v>
      </c>
      <c r="K68" s="6">
        <v>-8.5320155870608261</v>
      </c>
      <c r="L68" s="5"/>
      <c r="M68" s="5"/>
    </row>
    <row r="69" spans="1:13" x14ac:dyDescent="0.2">
      <c r="A69" s="4" t="s">
        <v>173</v>
      </c>
      <c r="B69" s="4" t="s">
        <v>510</v>
      </c>
      <c r="C69" s="7" t="s">
        <v>441</v>
      </c>
      <c r="D69" s="5">
        <v>7.079955086700046E-2</v>
      </c>
      <c r="E69" s="6">
        <v>7.079955086700046E-2</v>
      </c>
      <c r="F69" s="6">
        <v>0.73507963585036673</v>
      </c>
      <c r="G69" s="6">
        <v>-8.2582676497753891</v>
      </c>
      <c r="H69" s="6">
        <v>-8.2582676497753891</v>
      </c>
      <c r="I69" s="6">
        <v>-8.2582676497753891</v>
      </c>
      <c r="J69" s="6">
        <v>-8.2582676497753891</v>
      </c>
      <c r="K69" s="6">
        <v>-8.2582676497753891</v>
      </c>
      <c r="L69" s="5"/>
      <c r="M69" s="5"/>
    </row>
    <row r="70" spans="1:13" x14ac:dyDescent="0.2">
      <c r="A70" s="4" t="s">
        <v>174</v>
      </c>
      <c r="B70" s="4" t="s">
        <v>511</v>
      </c>
      <c r="C70" s="7" t="s">
        <v>442</v>
      </c>
      <c r="D70" s="5">
        <v>0.21745414005684249</v>
      </c>
      <c r="E70" s="6">
        <v>0.21745414005684249</v>
      </c>
      <c r="F70" s="6">
        <v>9.1592425674763625E-2</v>
      </c>
      <c r="G70" s="6">
        <v>-0.14931017460256552</v>
      </c>
      <c r="H70" s="6">
        <v>-8.2198783970370517</v>
      </c>
      <c r="I70" s="6">
        <v>-8.2198783970370517</v>
      </c>
      <c r="J70" s="6">
        <v>-8.2198783970370517</v>
      </c>
      <c r="K70" s="6">
        <v>-8.2198783970370517</v>
      </c>
      <c r="L70" s="5"/>
      <c r="M70" s="5"/>
    </row>
    <row r="71" spans="1:13" x14ac:dyDescent="0.2">
      <c r="A71" s="4" t="s">
        <v>175</v>
      </c>
      <c r="B71" s="4" t="s">
        <v>512</v>
      </c>
      <c r="C71" s="7" t="s">
        <v>443</v>
      </c>
      <c r="D71" s="5">
        <v>5.9537414886185462E-2</v>
      </c>
      <c r="E71" s="6">
        <v>7.3655709925217347E-2</v>
      </c>
      <c r="F71" s="6">
        <v>0.6956812853237152</v>
      </c>
      <c r="G71" s="6">
        <v>-3.8256938450838249</v>
      </c>
      <c r="H71" s="6">
        <v>-10.818594426223967</v>
      </c>
      <c r="I71" s="6">
        <v>-10.818594426223967</v>
      </c>
      <c r="J71" s="6">
        <v>-3.1906593422832863</v>
      </c>
      <c r="K71" s="6">
        <v>-5.943551623221377</v>
      </c>
      <c r="L71" s="5"/>
      <c r="M71" s="5"/>
    </row>
    <row r="72" spans="1:13" x14ac:dyDescent="0.2">
      <c r="A72" s="4" t="s">
        <v>176</v>
      </c>
      <c r="B72" s="4" t="s">
        <v>513</v>
      </c>
      <c r="C72" s="7" t="s">
        <v>444</v>
      </c>
      <c r="D72" s="5">
        <v>9.6746324955573601E-2</v>
      </c>
      <c r="E72" s="6">
        <v>9.6746324955573601E-2</v>
      </c>
      <c r="F72" s="6">
        <v>0.73397717222561221</v>
      </c>
      <c r="G72" s="6">
        <v>-7.5947326565819679</v>
      </c>
      <c r="H72" s="6">
        <v>-7.5947326565819679</v>
      </c>
      <c r="I72" s="6">
        <v>-7.5947326565819679</v>
      </c>
      <c r="J72" s="6">
        <v>-7.5947326565819679</v>
      </c>
      <c r="K72" s="6">
        <v>-7.5947326565819679</v>
      </c>
      <c r="L72" s="5"/>
      <c r="M72" s="5"/>
    </row>
    <row r="73" spans="1:13" x14ac:dyDescent="0.2">
      <c r="A73" s="4" t="s">
        <v>177</v>
      </c>
      <c r="B73" s="4" t="s">
        <v>514</v>
      </c>
      <c r="C73" s="5"/>
      <c r="D73" s="5">
        <v>0.40708382206558913</v>
      </c>
      <c r="E73" s="6">
        <v>0.40708382206558913</v>
      </c>
      <c r="F73" s="6">
        <v>0.73394128649544688</v>
      </c>
      <c r="G73" s="6">
        <v>-7.5775295362163693</v>
      </c>
      <c r="H73" s="6">
        <v>-7.5775295362163693</v>
      </c>
      <c r="I73" s="6">
        <v>-7.5775295362163693</v>
      </c>
      <c r="J73" s="6">
        <v>-7.5775295362163693</v>
      </c>
      <c r="K73" s="6">
        <v>-7.5775295362163693</v>
      </c>
      <c r="L73" s="5"/>
      <c r="M73" s="5"/>
    </row>
    <row r="74" spans="1:13" x14ac:dyDescent="0.2">
      <c r="A74" s="4" t="s">
        <v>178</v>
      </c>
      <c r="B74" s="4" t="s">
        <v>515</v>
      </c>
      <c r="C74" s="5"/>
      <c r="D74" s="5">
        <v>9.7507783095464318E-2</v>
      </c>
      <c r="E74" s="6">
        <v>9.7507783095464318E-2</v>
      </c>
      <c r="F74" s="6">
        <v>0.73367055223361033</v>
      </c>
      <c r="G74" s="6">
        <v>-7.453972945074713</v>
      </c>
      <c r="H74" s="6">
        <v>-7.453972945074713</v>
      </c>
      <c r="I74" s="6">
        <v>-7.453972945074713</v>
      </c>
      <c r="J74" s="6">
        <v>-7.453972945074713</v>
      </c>
      <c r="K74" s="6">
        <v>-7.453972945074713</v>
      </c>
      <c r="L74" s="5"/>
      <c r="M74" s="5"/>
    </row>
    <row r="75" spans="1:13" x14ac:dyDescent="0.2">
      <c r="A75" s="4" t="s">
        <v>56</v>
      </c>
      <c r="B75" s="4" t="s">
        <v>516</v>
      </c>
      <c r="C75" s="5"/>
      <c r="D75" s="5">
        <v>9.7507783095464318E-2</v>
      </c>
      <c r="E75" s="6">
        <v>9.7507783095464318E-2</v>
      </c>
      <c r="F75" s="6">
        <v>0.73367055223361033</v>
      </c>
      <c r="G75" s="6">
        <v>-7.453972945074713</v>
      </c>
      <c r="H75" s="6">
        <v>-7.453972945074713</v>
      </c>
      <c r="I75" s="6">
        <v>-7.453972945074713</v>
      </c>
      <c r="J75" s="6">
        <v>-7.453972945074713</v>
      </c>
      <c r="K75" s="6">
        <v>-7.453972945074713</v>
      </c>
      <c r="L75" s="5"/>
      <c r="M75" s="5"/>
    </row>
    <row r="76" spans="1:13" x14ac:dyDescent="0.2">
      <c r="A76" s="4" t="s">
        <v>179</v>
      </c>
      <c r="B76" s="4" t="s">
        <v>517</v>
      </c>
      <c r="C76" s="5"/>
      <c r="D76" s="5">
        <v>0.44240420567647043</v>
      </c>
      <c r="E76" s="6">
        <v>0.40708382206558913</v>
      </c>
      <c r="F76" s="6">
        <v>0.73447783086967922</v>
      </c>
      <c r="G76" s="6">
        <v>-7.8590170418800964</v>
      </c>
      <c r="H76" s="6">
        <v>-2.7148346780095407</v>
      </c>
      <c r="I76" s="6">
        <v>-7.8590170418800964</v>
      </c>
      <c r="J76" s="6">
        <v>-7.8590170418800964</v>
      </c>
      <c r="K76" s="6">
        <v>-7.8590170418800964</v>
      </c>
      <c r="L76" s="5"/>
      <c r="M76" s="5"/>
    </row>
    <row r="77" spans="1:13" x14ac:dyDescent="0.2">
      <c r="A77" s="4" t="s">
        <v>180</v>
      </c>
      <c r="B77" s="4" t="s">
        <v>518</v>
      </c>
      <c r="C77" s="5"/>
      <c r="D77" s="5">
        <v>0.40708382206558913</v>
      </c>
      <c r="E77" s="6">
        <v>0.40708382206558913</v>
      </c>
      <c r="F77" s="6">
        <v>-6.4696689480618108</v>
      </c>
      <c r="G77" s="6">
        <v>1.3121278795522067</v>
      </c>
      <c r="H77" s="6">
        <v>-6.4696689480618108</v>
      </c>
      <c r="I77" s="6">
        <v>-6.4696689480618108</v>
      </c>
      <c r="J77" s="6">
        <v>-6.4696689480618108</v>
      </c>
      <c r="K77" s="6">
        <v>-6.4696689480618108</v>
      </c>
      <c r="L77" s="5"/>
      <c r="M77" s="5"/>
    </row>
    <row r="78" spans="1:13" x14ac:dyDescent="0.2">
      <c r="A78" s="4" t="s">
        <v>181</v>
      </c>
      <c r="B78" s="4" t="s">
        <v>519</v>
      </c>
      <c r="C78" s="5"/>
      <c r="D78" s="5">
        <v>5.0219489624476088E-2</v>
      </c>
      <c r="E78" s="6">
        <v>6.1191316878194957E-2</v>
      </c>
      <c r="F78" s="6">
        <v>0.64488864859767048</v>
      </c>
      <c r="G78" s="6">
        <v>-2.6936481136304944</v>
      </c>
      <c r="H78" s="6">
        <v>-8.5180341162159401</v>
      </c>
      <c r="I78" s="6">
        <v>-8.5180341162159401</v>
      </c>
      <c r="J78" s="6">
        <v>-3.6403716540183635</v>
      </c>
      <c r="K78" s="6">
        <v>-5.035573012567669</v>
      </c>
      <c r="L78" s="5"/>
      <c r="M78" s="5"/>
    </row>
    <row r="79" spans="1:13" x14ac:dyDescent="0.2">
      <c r="A79" s="4" t="s">
        <v>77</v>
      </c>
      <c r="B79" s="4" t="s">
        <v>520</v>
      </c>
      <c r="C79" s="5"/>
      <c r="D79" s="5">
        <v>0.24285850820305638</v>
      </c>
      <c r="E79" s="6">
        <v>0.24285850820305638</v>
      </c>
      <c r="F79" s="6">
        <v>-1.0022144564718334</v>
      </c>
      <c r="G79" s="6">
        <v>0.80830293528821828</v>
      </c>
      <c r="H79" s="6">
        <v>-6.3829208201926235</v>
      </c>
      <c r="I79" s="6">
        <v>-6.3829208201926235</v>
      </c>
      <c r="J79" s="6">
        <v>-6.3829208201926235</v>
      </c>
      <c r="K79" s="6">
        <v>-6.3829208201926235</v>
      </c>
      <c r="L79" s="5"/>
      <c r="M79" s="5"/>
    </row>
    <row r="80" spans="1:13" x14ac:dyDescent="0.2">
      <c r="A80" s="4" t="s">
        <v>182</v>
      </c>
      <c r="B80" s="4" t="s">
        <v>521</v>
      </c>
      <c r="C80" s="5"/>
      <c r="D80" s="5">
        <v>0.54484573250630197</v>
      </c>
      <c r="E80" s="6">
        <v>0.19327577168486645</v>
      </c>
      <c r="F80" s="6">
        <v>-9.0810839286876348</v>
      </c>
      <c r="G80" s="6">
        <v>1.3203289500265432</v>
      </c>
      <c r="H80" s="6">
        <v>-9.0810839286876348</v>
      </c>
      <c r="I80" s="6">
        <v>1.7730312314107592</v>
      </c>
      <c r="J80" s="6">
        <v>-9.0810839286876348</v>
      </c>
      <c r="K80" s="6">
        <v>-9.0810839286876348</v>
      </c>
      <c r="L80" s="5"/>
      <c r="M80" s="5"/>
    </row>
    <row r="81" spans="1:13" x14ac:dyDescent="0.2">
      <c r="A81" s="4" t="s">
        <v>183</v>
      </c>
      <c r="B81" s="4" t="s">
        <v>522</v>
      </c>
      <c r="C81" s="5"/>
      <c r="D81" s="5">
        <v>0.15321783718434676</v>
      </c>
      <c r="E81" s="6">
        <v>0.15321783718434676</v>
      </c>
      <c r="F81" s="6">
        <v>-0.58963201679566635</v>
      </c>
      <c r="G81" s="6">
        <v>0.58806713604943928</v>
      </c>
      <c r="H81" s="6">
        <v>-6.341250458862322</v>
      </c>
      <c r="I81" s="6">
        <v>-6.341250458862322</v>
      </c>
      <c r="J81" s="6">
        <v>-6.341250458862322</v>
      </c>
      <c r="K81" s="6">
        <v>-6.341250458862322</v>
      </c>
      <c r="L81" s="5"/>
      <c r="M81" s="5"/>
    </row>
    <row r="82" spans="1:13" x14ac:dyDescent="0.2">
      <c r="A82" s="4" t="s">
        <v>55</v>
      </c>
      <c r="B82" s="4" t="s">
        <v>523</v>
      </c>
      <c r="C82" s="5"/>
      <c r="D82" s="5">
        <v>7.4506516312125473E-2</v>
      </c>
      <c r="E82" s="6">
        <v>6.2747233795376459E-2</v>
      </c>
      <c r="F82" s="6">
        <v>0.59332394728775639</v>
      </c>
      <c r="G82" s="6">
        <v>-2.07751724444871</v>
      </c>
      <c r="H82" s="6">
        <v>-6.707137428927842</v>
      </c>
      <c r="I82" s="6">
        <v>-1.7831733199603828</v>
      </c>
      <c r="J82" s="6">
        <v>-14.20379151152134</v>
      </c>
      <c r="K82" s="6">
        <v>-2.2085366719209483</v>
      </c>
      <c r="L82" s="5"/>
      <c r="M82" s="5"/>
    </row>
    <row r="83" spans="1:13" x14ac:dyDescent="0.2">
      <c r="A83" s="4" t="s">
        <v>184</v>
      </c>
      <c r="B83" s="4" t="s">
        <v>524</v>
      </c>
      <c r="C83" s="5"/>
      <c r="D83" s="5">
        <v>0.40708382206558913</v>
      </c>
      <c r="E83" s="6">
        <v>0.45699852316780287</v>
      </c>
      <c r="F83" s="6">
        <v>0.73334224766332912</v>
      </c>
      <c r="G83" s="6">
        <v>-7.317111078589587</v>
      </c>
      <c r="H83" s="6">
        <v>-7.317111078589587</v>
      </c>
      <c r="I83" s="6">
        <v>-7.317111078589587</v>
      </c>
      <c r="J83" s="6">
        <v>-2.2440049447239132</v>
      </c>
      <c r="K83" s="6">
        <v>-7.317111078589587</v>
      </c>
      <c r="L83" s="5"/>
      <c r="M83" s="5"/>
    </row>
    <row r="84" spans="1:13" x14ac:dyDescent="0.2">
      <c r="A84" s="4" t="s">
        <v>185</v>
      </c>
      <c r="B84" s="4" t="s">
        <v>525</v>
      </c>
      <c r="C84" s="5"/>
      <c r="D84" s="5">
        <v>0.19727987493907923</v>
      </c>
      <c r="E84" s="6">
        <v>0.19825459367324916</v>
      </c>
      <c r="F84" s="6">
        <v>-13.086987610668409</v>
      </c>
      <c r="G84" s="6">
        <v>1.3218286082069821</v>
      </c>
      <c r="H84" s="6">
        <v>-13.086987610668409</v>
      </c>
      <c r="I84" s="6">
        <v>-13.086987610668409</v>
      </c>
      <c r="J84" s="6">
        <v>0.79018466682976085</v>
      </c>
      <c r="K84" s="6">
        <v>1.6478542928706106</v>
      </c>
      <c r="L84" s="5"/>
      <c r="M84" s="5"/>
    </row>
    <row r="85" spans="1:13" x14ac:dyDescent="0.2">
      <c r="A85" s="4" t="s">
        <v>186</v>
      </c>
      <c r="B85" s="4" t="s">
        <v>526</v>
      </c>
      <c r="C85" s="5"/>
      <c r="D85" s="5">
        <v>0.25407929355089004</v>
      </c>
      <c r="E85" s="6">
        <v>0.5356815469256605</v>
      </c>
      <c r="F85" s="6">
        <v>0.27670630348184588</v>
      </c>
      <c r="G85" s="6">
        <v>-0.55033621617406792</v>
      </c>
      <c r="H85" s="6">
        <v>-7.7209122871961577</v>
      </c>
      <c r="I85" s="6">
        <v>-7.7209122871961577</v>
      </c>
      <c r="J85" s="6">
        <v>-0.24465820212094028</v>
      </c>
      <c r="K85" s="6">
        <v>-7.7209122871961577</v>
      </c>
      <c r="L85" s="5"/>
      <c r="M85" s="5"/>
    </row>
    <row r="86" spans="1:13" x14ac:dyDescent="0.2">
      <c r="A86" s="4" t="s">
        <v>187</v>
      </c>
      <c r="B86" s="4" t="s">
        <v>527</v>
      </c>
      <c r="C86" s="5"/>
      <c r="D86" s="5">
        <v>0.19441344921667622</v>
      </c>
      <c r="E86" s="6">
        <v>0.19441344921667622</v>
      </c>
      <c r="F86" s="6">
        <v>-5.6212899925389213</v>
      </c>
      <c r="G86" s="6">
        <v>1.3042347772086484</v>
      </c>
      <c r="H86" s="6">
        <v>-5.6212899925389213</v>
      </c>
      <c r="I86" s="6">
        <v>-5.6212899925389213</v>
      </c>
      <c r="J86" s="6">
        <v>-5.6212899925389213</v>
      </c>
      <c r="K86" s="6">
        <v>-5.6212899925389213</v>
      </c>
      <c r="L86" s="5"/>
      <c r="M86" s="5"/>
    </row>
    <row r="87" spans="1:13" x14ac:dyDescent="0.2">
      <c r="A87" s="4" t="s">
        <v>83</v>
      </c>
      <c r="B87" s="4" t="s">
        <v>528</v>
      </c>
      <c r="C87" s="5"/>
      <c r="D87" s="5">
        <v>0.19880133972935171</v>
      </c>
      <c r="E87" s="6">
        <v>0.19880133972935171</v>
      </c>
      <c r="F87" s="6">
        <v>-0.45853999986406607</v>
      </c>
      <c r="G87" s="6">
        <v>0.49407402760249686</v>
      </c>
      <c r="H87" s="6">
        <v>-5.3392799366751378</v>
      </c>
      <c r="I87" s="6">
        <v>-5.3392799366751378</v>
      </c>
      <c r="J87" s="6">
        <v>-5.3392799366751378</v>
      </c>
      <c r="K87" s="6">
        <v>-5.3392799366751378</v>
      </c>
      <c r="L87" s="5"/>
      <c r="M87" s="5"/>
    </row>
    <row r="88" spans="1:13" x14ac:dyDescent="0.2">
      <c r="A88" s="4" t="s">
        <v>188</v>
      </c>
      <c r="B88" s="4" t="s">
        <v>529</v>
      </c>
      <c r="C88" s="5"/>
      <c r="D88" s="5">
        <v>0.12201514031541902</v>
      </c>
      <c r="E88" s="6">
        <v>0.51570834845003</v>
      </c>
      <c r="F88" s="6">
        <v>-1.1187574810432002</v>
      </c>
      <c r="G88" s="6">
        <v>0.85540343218771353</v>
      </c>
      <c r="H88" s="6">
        <v>-7.0680330065182231</v>
      </c>
      <c r="I88" s="6">
        <v>-7.0680330065182231</v>
      </c>
      <c r="J88" s="6">
        <v>0.16820447081707182</v>
      </c>
      <c r="K88" s="6">
        <v>-7.0680330065182231</v>
      </c>
      <c r="L88" s="5"/>
      <c r="M88" s="5"/>
    </row>
    <row r="89" spans="1:13" x14ac:dyDescent="0.2">
      <c r="A89" s="4" t="s">
        <v>189</v>
      </c>
      <c r="B89" s="4" t="s">
        <v>530</v>
      </c>
      <c r="C89" s="5"/>
      <c r="D89" s="5">
        <v>0.20511984315181897</v>
      </c>
      <c r="E89" s="6">
        <v>0.20511984315181897</v>
      </c>
      <c r="F89" s="6">
        <v>0.72135551951507582</v>
      </c>
      <c r="G89" s="6">
        <v>-5.2160150309242814</v>
      </c>
      <c r="H89" s="6">
        <v>-5.2160150309242814</v>
      </c>
      <c r="I89" s="6">
        <v>-5.2160150309242814</v>
      </c>
      <c r="J89" s="6">
        <v>-5.2160150309242814</v>
      </c>
      <c r="K89" s="6">
        <v>-5.2160150309242814</v>
      </c>
      <c r="L89" s="5"/>
      <c r="M89" s="5"/>
    </row>
    <row r="90" spans="1:13" x14ac:dyDescent="0.2">
      <c r="A90" s="4" t="s">
        <v>190</v>
      </c>
      <c r="B90" s="4" t="s">
        <v>531</v>
      </c>
      <c r="C90" s="5"/>
      <c r="D90" s="5">
        <v>0.10466500432761998</v>
      </c>
      <c r="E90" s="6">
        <v>5.1814260049484459E-2</v>
      </c>
      <c r="F90" s="6">
        <v>0.5943871163783413</v>
      </c>
      <c r="G90" s="6">
        <v>-2.0877123224896317</v>
      </c>
      <c r="H90" s="6">
        <v>-2.7249436317201838</v>
      </c>
      <c r="I90" s="6">
        <v>-2.1849717309884351</v>
      </c>
      <c r="J90" s="6">
        <v>-7.9748313719020851</v>
      </c>
      <c r="K90" s="6">
        <v>-7.9748313719020851</v>
      </c>
      <c r="L90" s="5"/>
      <c r="M90" s="5"/>
    </row>
    <row r="91" spans="1:13" x14ac:dyDescent="0.2">
      <c r="A91" s="4" t="s">
        <v>79</v>
      </c>
      <c r="B91" s="4" t="s">
        <v>532</v>
      </c>
      <c r="C91" s="5"/>
      <c r="D91" s="5">
        <v>0.18261323907174259</v>
      </c>
      <c r="E91" s="6">
        <v>8.7535295620289805E-2</v>
      </c>
      <c r="F91" s="6">
        <v>0.67223445121862191</v>
      </c>
      <c r="G91" s="6">
        <v>-3.1884790483628422</v>
      </c>
      <c r="H91" s="6">
        <v>-1.293795131052329</v>
      </c>
      <c r="I91" s="6">
        <v>-3.2818261877867299</v>
      </c>
      <c r="J91" s="6">
        <v>-10.848831558033764</v>
      </c>
      <c r="K91" s="6">
        <v>-5.0310377792715117</v>
      </c>
      <c r="L91" s="5"/>
      <c r="M91" s="5"/>
    </row>
    <row r="92" spans="1:13" x14ac:dyDescent="0.2">
      <c r="A92" s="4" t="s">
        <v>191</v>
      </c>
      <c r="B92" s="4" t="s">
        <v>533</v>
      </c>
      <c r="C92" s="5"/>
      <c r="D92" s="5">
        <v>0.40708382206558913</v>
      </c>
      <c r="E92" s="6">
        <v>0.40708382206558913</v>
      </c>
      <c r="F92" s="6">
        <v>-4.8791829559700304</v>
      </c>
      <c r="G92" s="6">
        <v>1.2922107092842567</v>
      </c>
      <c r="H92" s="6">
        <v>-4.8791829559700304</v>
      </c>
      <c r="I92" s="6">
        <v>-4.8791829559700304</v>
      </c>
      <c r="J92" s="6">
        <v>-4.8791829559700304</v>
      </c>
      <c r="K92" s="6">
        <v>-4.8791829559700304</v>
      </c>
      <c r="L92" s="5"/>
      <c r="M92" s="5"/>
    </row>
    <row r="93" spans="1:13" x14ac:dyDescent="0.2">
      <c r="A93" s="4" t="s">
        <v>192</v>
      </c>
      <c r="B93" s="4" t="s">
        <v>534</v>
      </c>
      <c r="C93" s="5"/>
      <c r="D93" s="5">
        <v>0.19311489076396687</v>
      </c>
      <c r="E93" s="6">
        <v>0.47323752567008459</v>
      </c>
      <c r="F93" s="6">
        <v>-9.859296646988188</v>
      </c>
      <c r="G93" s="6">
        <v>1.32099586704602</v>
      </c>
      <c r="H93" s="6">
        <v>-9.859296646988188</v>
      </c>
      <c r="I93" s="6">
        <v>-9.859296646988188</v>
      </c>
      <c r="J93" s="6">
        <v>0.92772163714363343</v>
      </c>
      <c r="K93" s="6">
        <v>0.26189148010818186</v>
      </c>
      <c r="L93" s="5"/>
      <c r="M93" s="5"/>
    </row>
    <row r="94" spans="1:13" x14ac:dyDescent="0.2">
      <c r="A94" s="4" t="s">
        <v>193</v>
      </c>
      <c r="B94" s="4" t="s">
        <v>535</v>
      </c>
      <c r="C94" s="5"/>
      <c r="D94" s="5">
        <v>0.19787160967784168</v>
      </c>
      <c r="E94" s="6">
        <v>0.19787160967784168</v>
      </c>
      <c r="F94" s="6">
        <v>-4.5828369680096275</v>
      </c>
      <c r="G94" s="6">
        <v>1.2853476768245475</v>
      </c>
      <c r="H94" s="6">
        <v>-4.5828369680096275</v>
      </c>
      <c r="I94" s="6">
        <v>-4.5828369680096275</v>
      </c>
      <c r="J94" s="6">
        <v>-4.5828369680096275</v>
      </c>
      <c r="K94" s="6">
        <v>-4.5828369680096275</v>
      </c>
      <c r="L94" s="5"/>
      <c r="M94" s="5"/>
    </row>
    <row r="95" spans="1:13" x14ac:dyDescent="0.2">
      <c r="A95" s="4" t="s">
        <v>194</v>
      </c>
      <c r="B95" s="4" t="s">
        <v>536</v>
      </c>
      <c r="C95" s="5"/>
      <c r="D95" s="5">
        <v>9.8929384931492378E-2</v>
      </c>
      <c r="E95" s="6">
        <v>0.14751494204281099</v>
      </c>
      <c r="F95" s="6">
        <v>0.60644014512407585</v>
      </c>
      <c r="G95" s="6">
        <v>-2.2092059643171931</v>
      </c>
      <c r="H95" s="6">
        <v>-6.2118934846705987</v>
      </c>
      <c r="I95" s="6">
        <v>-6.2118934846705987</v>
      </c>
      <c r="J95" s="6">
        <v>-3.1140299014814481</v>
      </c>
      <c r="K95" s="6">
        <v>-2.5616842096343944</v>
      </c>
      <c r="L95" s="5"/>
      <c r="M95" s="5"/>
    </row>
    <row r="96" spans="1:13" x14ac:dyDescent="0.2">
      <c r="A96" s="4" t="s">
        <v>69</v>
      </c>
      <c r="B96" s="4" t="s">
        <v>537</v>
      </c>
      <c r="C96" s="5"/>
      <c r="D96" s="5">
        <v>0.22744887895009389</v>
      </c>
      <c r="E96" s="6">
        <v>0.22744887895009389</v>
      </c>
      <c r="F96" s="6">
        <v>0.15198187593740725</v>
      </c>
      <c r="G96" s="6">
        <v>-0.26299197175461408</v>
      </c>
      <c r="H96" s="6">
        <v>-4.5024154736189033</v>
      </c>
      <c r="I96" s="6">
        <v>-4.5024154736189033</v>
      </c>
      <c r="J96" s="6">
        <v>-4.5024154736189033</v>
      </c>
      <c r="K96" s="6">
        <v>-4.5024154736189033</v>
      </c>
      <c r="L96" s="5"/>
      <c r="M96" s="5"/>
    </row>
    <row r="97" spans="1:13" x14ac:dyDescent="0.2">
      <c r="A97" s="4" t="s">
        <v>195</v>
      </c>
      <c r="B97" s="4" t="s">
        <v>538</v>
      </c>
      <c r="C97" s="5"/>
      <c r="D97" s="5">
        <v>0.19613657565822981</v>
      </c>
      <c r="E97" s="6">
        <v>0.19613657565822981</v>
      </c>
      <c r="F97" s="6">
        <v>0.70964187019682456</v>
      </c>
      <c r="G97" s="6">
        <v>-4.4141806446944312</v>
      </c>
      <c r="H97" s="6">
        <v>-4.4141806446944312</v>
      </c>
      <c r="I97" s="6">
        <v>-4.4141806446944312</v>
      </c>
      <c r="J97" s="6">
        <v>-4.4141806446944312</v>
      </c>
      <c r="K97" s="6">
        <v>-4.4141806446944312</v>
      </c>
      <c r="L97" s="5"/>
      <c r="M97" s="5"/>
    </row>
    <row r="98" spans="1:13" x14ac:dyDescent="0.2">
      <c r="A98" s="4" t="s">
        <v>62</v>
      </c>
      <c r="B98" s="4" t="s">
        <v>539</v>
      </c>
      <c r="C98" s="5"/>
      <c r="D98" s="5">
        <v>0.73813683295791632</v>
      </c>
      <c r="E98" s="6">
        <v>0.18370504429425932</v>
      </c>
      <c r="F98" s="6">
        <v>0.69707923258877125</v>
      </c>
      <c r="G98" s="6">
        <v>-3.8746961740936094</v>
      </c>
      <c r="H98" s="6">
        <v>-0.19453194363378842</v>
      </c>
      <c r="I98" s="6">
        <v>-0.7724009453002374</v>
      </c>
      <c r="J98" s="6">
        <v>-8.2189328933064338</v>
      </c>
      <c r="K98" s="6">
        <v>-8.2189328933064338</v>
      </c>
      <c r="L98" s="5"/>
      <c r="M98" s="5"/>
    </row>
    <row r="99" spans="1:13" x14ac:dyDescent="0.2">
      <c r="A99" s="4" t="s">
        <v>196</v>
      </c>
      <c r="B99" s="4" t="s">
        <v>540</v>
      </c>
      <c r="C99" s="5"/>
      <c r="D99" s="5">
        <v>0.55817227099497368</v>
      </c>
      <c r="E99" s="6">
        <v>0.23316455437071157</v>
      </c>
      <c r="F99" s="6">
        <v>-0.90563860337004398</v>
      </c>
      <c r="G99" s="6">
        <v>0.76494519738294864</v>
      </c>
      <c r="H99" s="6">
        <v>-1.3804064246486196</v>
      </c>
      <c r="I99" s="6">
        <v>-0.68982758248308418</v>
      </c>
      <c r="J99" s="6">
        <v>-7.5811252434022167</v>
      </c>
      <c r="K99" s="6">
        <v>-7.5811252434022167</v>
      </c>
      <c r="L99" s="5"/>
      <c r="M99" s="5"/>
    </row>
    <row r="100" spans="1:13" x14ac:dyDescent="0.2">
      <c r="A100" s="4" t="s">
        <v>197</v>
      </c>
      <c r="B100" s="4" t="s">
        <v>541</v>
      </c>
      <c r="C100" s="5"/>
      <c r="D100" s="5">
        <v>0.19733637865880929</v>
      </c>
      <c r="E100" s="6">
        <v>0.61201825282441424</v>
      </c>
      <c r="F100" s="6">
        <v>-8.8526231371961384</v>
      </c>
      <c r="G100" s="6">
        <v>1.3200543835877212</v>
      </c>
      <c r="H100" s="6">
        <v>-8.8526231371961384</v>
      </c>
      <c r="I100" s="6">
        <v>-8.8526231371961384</v>
      </c>
      <c r="J100" s="6">
        <v>1.0245331601619048</v>
      </c>
      <c r="K100" s="6">
        <v>-0.35641513946953302</v>
      </c>
      <c r="L100" s="5"/>
      <c r="M100" s="5"/>
    </row>
    <row r="101" spans="1:13" x14ac:dyDescent="0.2">
      <c r="A101" s="4" t="s">
        <v>198</v>
      </c>
      <c r="B101" s="4" t="s">
        <v>542</v>
      </c>
      <c r="C101" s="5"/>
      <c r="D101" s="5">
        <v>0.71645229254048481</v>
      </c>
      <c r="E101" s="6">
        <v>6.4246253507337953E-2</v>
      </c>
      <c r="F101" s="6">
        <v>0.59343069035045548</v>
      </c>
      <c r="G101" s="6">
        <v>-2.0785372530054573</v>
      </c>
      <c r="H101" s="6">
        <v>0.78496490117723838</v>
      </c>
      <c r="I101" s="6">
        <v>-0.10581668760615902</v>
      </c>
      <c r="J101" s="6">
        <v>-8.4700243147211989</v>
      </c>
      <c r="K101" s="6">
        <v>-8.4700243147211989</v>
      </c>
      <c r="L101" s="5"/>
      <c r="M101" s="5"/>
    </row>
    <row r="102" spans="1:13" x14ac:dyDescent="0.2">
      <c r="A102" s="4" t="s">
        <v>199</v>
      </c>
      <c r="B102" s="4" t="s">
        <v>543</v>
      </c>
      <c r="C102" s="5"/>
      <c r="D102" s="5">
        <v>0.40708382206558913</v>
      </c>
      <c r="E102" s="6">
        <v>0.40708382206558913</v>
      </c>
      <c r="F102" s="6">
        <v>-3.9965695239731867</v>
      </c>
      <c r="G102" s="6">
        <v>1.2666527205485736</v>
      </c>
      <c r="H102" s="6">
        <v>-3.9965695239731867</v>
      </c>
      <c r="I102" s="6">
        <v>-3.9965695239731867</v>
      </c>
      <c r="J102" s="6">
        <v>-3.9965695239731867</v>
      </c>
      <c r="K102" s="6">
        <v>-3.9965695239731867</v>
      </c>
      <c r="L102" s="5"/>
      <c r="M102" s="5"/>
    </row>
    <row r="103" spans="1:13" x14ac:dyDescent="0.2">
      <c r="A103" s="4" t="s">
        <v>97</v>
      </c>
      <c r="B103" s="4" t="s">
        <v>544</v>
      </c>
      <c r="C103" s="5"/>
      <c r="D103" s="5">
        <v>0.26807900734508489</v>
      </c>
      <c r="E103" s="6">
        <v>0.26807900734508489</v>
      </c>
      <c r="F103" s="6">
        <v>0.3248665180910057</v>
      </c>
      <c r="G103" s="6">
        <v>-0.68692325546391986</v>
      </c>
      <c r="H103" s="6">
        <v>-3.9752572064780085</v>
      </c>
      <c r="I103" s="6">
        <v>-3.9752572064780085</v>
      </c>
      <c r="J103" s="6">
        <v>-3.9752572064780085</v>
      </c>
      <c r="K103" s="6">
        <v>-3.9752572064780085</v>
      </c>
      <c r="L103" s="5"/>
      <c r="M103" s="5"/>
    </row>
    <row r="104" spans="1:13" x14ac:dyDescent="0.2">
      <c r="A104" s="4" t="s">
        <v>200</v>
      </c>
      <c r="B104" s="4" t="s">
        <v>545</v>
      </c>
      <c r="C104" s="5"/>
      <c r="D104" s="5">
        <v>0.40708382206558913</v>
      </c>
      <c r="E104" s="6">
        <v>0.40708382206558913</v>
      </c>
      <c r="F104" s="6">
        <v>-3.7843643830416172</v>
      </c>
      <c r="G104" s="6">
        <v>1.2576962217912866</v>
      </c>
      <c r="H104" s="6">
        <v>-3.7843643830416172</v>
      </c>
      <c r="I104" s="6">
        <v>-3.7843643830416172</v>
      </c>
      <c r="J104" s="6">
        <v>-3.7843643830416172</v>
      </c>
      <c r="K104" s="6">
        <v>-3.7843643830416172</v>
      </c>
      <c r="L104" s="5"/>
      <c r="M104" s="5"/>
    </row>
    <row r="105" spans="1:13" x14ac:dyDescent="0.2">
      <c r="A105" s="4" t="s">
        <v>53</v>
      </c>
      <c r="B105" s="4" t="s">
        <v>546</v>
      </c>
      <c r="C105" s="5"/>
      <c r="D105" s="5">
        <v>0.50044660657078222</v>
      </c>
      <c r="E105" s="6">
        <v>0.22076876296398643</v>
      </c>
      <c r="F105" s="6">
        <v>-3.480405806167957E-2</v>
      </c>
      <c r="G105" s="6">
        <v>5.068070012973612E-2</v>
      </c>
      <c r="H105" s="6">
        <v>-0.77221754116411145</v>
      </c>
      <c r="I105" s="6">
        <v>3.1335494699728599E-3</v>
      </c>
      <c r="J105" s="6">
        <v>0.16177813301360705</v>
      </c>
      <c r="K105" s="6">
        <v>-14.162296908452484</v>
      </c>
      <c r="L105" s="5"/>
      <c r="M105" s="5"/>
    </row>
    <row r="106" spans="1:13" x14ac:dyDescent="0.2">
      <c r="A106" s="4" t="s">
        <v>201</v>
      </c>
      <c r="B106" s="4" t="s">
        <v>547</v>
      </c>
      <c r="C106" s="5"/>
      <c r="D106" s="5">
        <v>0.31093776400384326</v>
      </c>
      <c r="E106" s="6">
        <v>0.18753589453567684</v>
      </c>
      <c r="F106" s="6">
        <v>0.45098806738016256</v>
      </c>
      <c r="G106" s="6">
        <v>-1.1534921404632186</v>
      </c>
      <c r="H106" s="6">
        <v>-1.8277326449356079</v>
      </c>
      <c r="I106" s="6">
        <v>-0.8635025487337965</v>
      </c>
      <c r="J106" s="6">
        <v>-10.644343017203518</v>
      </c>
      <c r="K106" s="6">
        <v>-1.1609638757355214</v>
      </c>
      <c r="L106" s="5"/>
      <c r="M106" s="5"/>
    </row>
    <row r="107" spans="1:13" x14ac:dyDescent="0.2">
      <c r="A107" s="4" t="s">
        <v>202</v>
      </c>
      <c r="B107" s="4" t="s">
        <v>548</v>
      </c>
      <c r="C107" s="5"/>
      <c r="D107" s="5">
        <v>0.11827948799120742</v>
      </c>
      <c r="E107" s="6">
        <v>0.10590372861301722</v>
      </c>
      <c r="F107" s="6">
        <v>-0.33038661126820501</v>
      </c>
      <c r="G107" s="6">
        <v>0.38627571111080528</v>
      </c>
      <c r="H107" s="6">
        <v>0.75956270721706876</v>
      </c>
      <c r="I107" s="6">
        <v>2.3065904458706612</v>
      </c>
      <c r="J107" s="6">
        <v>-8.7773320376744302</v>
      </c>
      <c r="K107" s="6">
        <v>-8.7773320376744302</v>
      </c>
      <c r="L107" s="5"/>
      <c r="M107" s="5"/>
    </row>
    <row r="108" spans="1:13" x14ac:dyDescent="0.2">
      <c r="A108" s="4" t="s">
        <v>203</v>
      </c>
      <c r="B108" s="4" t="s">
        <v>549</v>
      </c>
      <c r="C108" s="5"/>
      <c r="D108" s="5">
        <v>0.40708382206558913</v>
      </c>
      <c r="E108" s="6">
        <v>0.40708382206558913</v>
      </c>
      <c r="F108" s="6">
        <v>0.68600567982646443</v>
      </c>
      <c r="G108" s="6">
        <v>-3.5267365714762642</v>
      </c>
      <c r="H108" s="6">
        <v>-3.5267365714762642</v>
      </c>
      <c r="I108" s="6">
        <v>-3.5267365714762642</v>
      </c>
      <c r="J108" s="6">
        <v>-3.5267365714762642</v>
      </c>
      <c r="K108" s="6">
        <v>-3.5267365714762642</v>
      </c>
      <c r="L108" s="5"/>
      <c r="M108" s="5"/>
    </row>
    <row r="109" spans="1:13" x14ac:dyDescent="0.2">
      <c r="A109" s="4" t="s">
        <v>204</v>
      </c>
      <c r="B109" s="4" t="s">
        <v>550</v>
      </c>
      <c r="C109" s="5"/>
      <c r="D109" s="5">
        <v>0.40708382206558913</v>
      </c>
      <c r="E109" s="6">
        <v>0.40708382206558913</v>
      </c>
      <c r="F109" s="6">
        <v>-3.486628572379995</v>
      </c>
      <c r="G109" s="6">
        <v>1.2425616207810677</v>
      </c>
      <c r="H109" s="6">
        <v>-3.486628572379995</v>
      </c>
      <c r="I109" s="6">
        <v>-3.486628572379995</v>
      </c>
      <c r="J109" s="6">
        <v>-3.486628572379995</v>
      </c>
      <c r="K109" s="6">
        <v>-3.486628572379995</v>
      </c>
      <c r="L109" s="5"/>
      <c r="M109" s="5"/>
    </row>
    <row r="110" spans="1:13" x14ac:dyDescent="0.2">
      <c r="A110" s="4" t="s">
        <v>205</v>
      </c>
      <c r="B110" s="4" t="s">
        <v>551</v>
      </c>
      <c r="C110" s="5"/>
      <c r="D110" s="5">
        <v>0.41948760615461589</v>
      </c>
      <c r="E110" s="6">
        <v>0.19476365715872385</v>
      </c>
      <c r="F110" s="6">
        <v>-5.5206527260552347</v>
      </c>
      <c r="G110" s="6">
        <v>1.3029480439552337</v>
      </c>
      <c r="H110" s="6">
        <v>-1.90259030618786</v>
      </c>
      <c r="I110" s="6">
        <v>-0.96181367912608684</v>
      </c>
      <c r="J110" s="6">
        <v>-5.5206527260552347</v>
      </c>
      <c r="K110" s="6">
        <v>-5.5206527260552347</v>
      </c>
      <c r="L110" s="5"/>
      <c r="M110" s="5"/>
    </row>
    <row r="111" spans="1:13" x14ac:dyDescent="0.2">
      <c r="A111" s="4" t="s">
        <v>206</v>
      </c>
      <c r="B111" s="4" t="s">
        <v>552</v>
      </c>
      <c r="C111" s="5"/>
      <c r="D111" s="5">
        <v>0.20670775824600915</v>
      </c>
      <c r="E111" s="6">
        <v>0.1938200595727384</v>
      </c>
      <c r="F111" s="6">
        <v>-7.7064845063851717</v>
      </c>
      <c r="G111" s="6">
        <v>1.317777911315769</v>
      </c>
      <c r="H111" s="6">
        <v>0.83129688195145479</v>
      </c>
      <c r="I111" s="6">
        <v>1.1563078047252333</v>
      </c>
      <c r="J111" s="6">
        <v>-7.7064845063851717</v>
      </c>
      <c r="K111" s="6">
        <v>-7.7064845063851717</v>
      </c>
      <c r="L111" s="5"/>
      <c r="M111" s="5"/>
    </row>
    <row r="112" spans="1:13" x14ac:dyDescent="0.2">
      <c r="A112" s="4" t="s">
        <v>207</v>
      </c>
      <c r="B112" s="4" t="s">
        <v>553</v>
      </c>
      <c r="C112" s="5"/>
      <c r="D112" s="5">
        <v>0.22899951095190418</v>
      </c>
      <c r="E112" s="6">
        <v>0.22899951095190418</v>
      </c>
      <c r="F112" s="6">
        <v>0.67633286435568585</v>
      </c>
      <c r="G112" s="6">
        <v>-3.2808078807797512</v>
      </c>
      <c r="H112" s="6">
        <v>-3.2808078807797512</v>
      </c>
      <c r="I112" s="6">
        <v>-3.2808078807797512</v>
      </c>
      <c r="J112" s="6">
        <v>-3.2808078807797512</v>
      </c>
      <c r="K112" s="6">
        <v>-3.2808078807797512</v>
      </c>
      <c r="L112" s="5"/>
      <c r="M112" s="5"/>
    </row>
    <row r="113" spans="1:13" x14ac:dyDescent="0.2">
      <c r="A113" s="4" t="s">
        <v>208</v>
      </c>
      <c r="B113" s="4" t="s">
        <v>554</v>
      </c>
      <c r="C113" s="5"/>
      <c r="D113" s="5">
        <v>0.35224863833416403</v>
      </c>
      <c r="E113" s="6">
        <v>0.20755392564987149</v>
      </c>
      <c r="F113" s="6">
        <v>0.71158399758005308</v>
      </c>
      <c r="G113" s="6">
        <v>-4.5195838379023039</v>
      </c>
      <c r="H113" s="6">
        <v>-1.7215333231347894</v>
      </c>
      <c r="I113" s="6">
        <v>-1.9146822543933524</v>
      </c>
      <c r="J113" s="6">
        <v>-4.5195838379023039</v>
      </c>
      <c r="K113" s="6">
        <v>-4.5195838379023039</v>
      </c>
      <c r="L113" s="5"/>
      <c r="M113" s="5"/>
    </row>
    <row r="114" spans="1:13" x14ac:dyDescent="0.2">
      <c r="A114" s="4" t="s">
        <v>209</v>
      </c>
      <c r="B114" s="4" t="s">
        <v>555</v>
      </c>
      <c r="C114" s="5"/>
      <c r="D114" s="5">
        <v>0.23492390333991153</v>
      </c>
      <c r="E114" s="6">
        <v>0.23492390333991153</v>
      </c>
      <c r="F114" s="6">
        <v>0.66482964023163549</v>
      </c>
      <c r="G114" s="6">
        <v>-3.0358936567546753</v>
      </c>
      <c r="H114" s="6">
        <v>-3.0358936567546753</v>
      </c>
      <c r="I114" s="6">
        <v>-3.0358936567546753</v>
      </c>
      <c r="J114" s="6">
        <v>-3.0358936567546753</v>
      </c>
      <c r="K114" s="6">
        <v>-3.0358936567546753</v>
      </c>
      <c r="L114" s="5"/>
      <c r="M114" s="5"/>
    </row>
    <row r="115" spans="1:13" x14ac:dyDescent="0.2">
      <c r="A115" s="4" t="s">
        <v>210</v>
      </c>
      <c r="B115" s="4" t="s">
        <v>556</v>
      </c>
      <c r="C115" s="5"/>
      <c r="D115" s="5">
        <v>0.29373111667900703</v>
      </c>
      <c r="E115" s="6">
        <v>0.3583144477482349</v>
      </c>
      <c r="F115" s="6">
        <v>0.73103767654718599</v>
      </c>
      <c r="G115" s="6">
        <v>-6.6080601081626646</v>
      </c>
      <c r="H115" s="6">
        <v>-2.6380040822487993</v>
      </c>
      <c r="I115" s="6">
        <v>-2.1033337949014679</v>
      </c>
      <c r="J115" s="6">
        <v>-6.6080601081626646</v>
      </c>
      <c r="K115" s="6">
        <v>-0.78771092628637529</v>
      </c>
      <c r="L115" s="5"/>
      <c r="M115" s="5"/>
    </row>
    <row r="116" spans="1:13" x14ac:dyDescent="0.2">
      <c r="A116" s="4" t="s">
        <v>73</v>
      </c>
      <c r="B116" s="4" t="s">
        <v>557</v>
      </c>
      <c r="C116" s="5"/>
      <c r="D116" s="5">
        <v>0.57352027027937091</v>
      </c>
      <c r="E116" s="6">
        <v>0.22414578535779608</v>
      </c>
      <c r="F116" s="6">
        <v>0.71868989269667893</v>
      </c>
      <c r="G116" s="6">
        <v>-4.9898958905716224</v>
      </c>
      <c r="H116" s="6">
        <v>-0.97939948749356509</v>
      </c>
      <c r="I116" s="6">
        <v>-0.82760527702582221</v>
      </c>
      <c r="J116" s="6">
        <v>-4.9898958905716224</v>
      </c>
      <c r="K116" s="6">
        <v>-4.9898958905716224</v>
      </c>
      <c r="L116" s="5"/>
      <c r="M116" s="5"/>
    </row>
    <row r="117" spans="1:13" x14ac:dyDescent="0.2">
      <c r="A117" s="4" t="s">
        <v>211</v>
      </c>
      <c r="B117" s="4" t="s">
        <v>558</v>
      </c>
      <c r="C117" s="5"/>
      <c r="D117" s="5">
        <v>0.20109741349663637</v>
      </c>
      <c r="E117" s="6">
        <v>0.20109741349663637</v>
      </c>
      <c r="F117" s="6">
        <v>-3.3331767203381463E-2</v>
      </c>
      <c r="G117" s="6">
        <v>4.8596753241102075E-2</v>
      </c>
      <c r="H117" s="6">
        <v>-2.8683575257121139</v>
      </c>
      <c r="I117" s="6">
        <v>-2.8683575257121139</v>
      </c>
      <c r="J117" s="6">
        <v>-2.8683575257121139</v>
      </c>
      <c r="K117" s="6">
        <v>-2.8683575257121139</v>
      </c>
      <c r="L117" s="5"/>
      <c r="M117" s="5"/>
    </row>
    <row r="118" spans="1:13" x14ac:dyDescent="0.2">
      <c r="A118" s="4" t="s">
        <v>212</v>
      </c>
      <c r="B118" s="4" t="s">
        <v>559</v>
      </c>
      <c r="C118" s="5"/>
      <c r="D118" s="5">
        <v>0.20323500279003923</v>
      </c>
      <c r="E118" s="6">
        <v>0.8346168295175872</v>
      </c>
      <c r="F118" s="6">
        <v>-2.353977232247282E-2</v>
      </c>
      <c r="G118" s="6">
        <v>3.4604796051406622E-2</v>
      </c>
      <c r="H118" s="6">
        <v>-5.2719734057645447</v>
      </c>
      <c r="I118" s="6">
        <v>-5.2719734057645447</v>
      </c>
      <c r="J118" s="6">
        <v>-1.4189591781659812</v>
      </c>
      <c r="K118" s="6">
        <v>1.0763416478036476</v>
      </c>
      <c r="L118" s="5"/>
      <c r="M118" s="5"/>
    </row>
    <row r="119" spans="1:13" x14ac:dyDescent="0.2">
      <c r="A119" s="4" t="s">
        <v>213</v>
      </c>
      <c r="B119" s="4" t="s">
        <v>560</v>
      </c>
      <c r="C119" s="5"/>
      <c r="D119" s="5">
        <v>0.19389130838292537</v>
      </c>
      <c r="E119" s="6">
        <v>0.62995254912191034</v>
      </c>
      <c r="F119" s="6">
        <v>0.72672519834343585</v>
      </c>
      <c r="G119" s="6">
        <v>-5.8215401560917197</v>
      </c>
      <c r="H119" s="6">
        <v>-5.8215401560917197</v>
      </c>
      <c r="I119" s="6">
        <v>-5.8215401560917197</v>
      </c>
      <c r="J119" s="6">
        <v>-0.55462871214225817</v>
      </c>
      <c r="K119" s="6">
        <v>1.3807469516550372</v>
      </c>
      <c r="L119" s="5"/>
      <c r="M119" s="5"/>
    </row>
    <row r="120" spans="1:13" x14ac:dyDescent="0.2">
      <c r="A120" s="4" t="s">
        <v>47</v>
      </c>
      <c r="B120" s="4" t="s">
        <v>561</v>
      </c>
      <c r="C120" s="5"/>
      <c r="D120" s="5">
        <v>0.14922210452649654</v>
      </c>
      <c r="E120" s="6">
        <v>0.19328257337216187</v>
      </c>
      <c r="F120" s="6">
        <v>-6.6175923526483293</v>
      </c>
      <c r="G120" s="6">
        <v>1.3130858568569699</v>
      </c>
      <c r="H120" s="6">
        <v>1.0899968559884814</v>
      </c>
      <c r="I120" s="6">
        <v>1.7881022503214183</v>
      </c>
      <c r="J120" s="6">
        <v>-6.6175923526483293</v>
      </c>
      <c r="K120" s="6">
        <v>-6.6175923526483293</v>
      </c>
      <c r="L120" s="5"/>
      <c r="M120" s="5"/>
    </row>
    <row r="121" spans="1:13" x14ac:dyDescent="0.2">
      <c r="A121" s="4" t="s">
        <v>214</v>
      </c>
      <c r="B121" s="4" t="s">
        <v>562</v>
      </c>
      <c r="C121" s="5"/>
      <c r="D121" s="5">
        <v>0.22842904662270433</v>
      </c>
      <c r="E121" s="6">
        <v>0.22842904662270433</v>
      </c>
      <c r="F121" s="6">
        <v>0.63602608861614751</v>
      </c>
      <c r="G121" s="6">
        <v>-2.5654509493519915</v>
      </c>
      <c r="H121" s="6">
        <v>-2.5654509493519915</v>
      </c>
      <c r="I121" s="6">
        <v>-2.5654509493519915</v>
      </c>
      <c r="J121" s="6">
        <v>-2.5654509493519915</v>
      </c>
      <c r="K121" s="6">
        <v>-2.5654509493519915</v>
      </c>
      <c r="L121" s="5"/>
      <c r="M121" s="5"/>
    </row>
    <row r="122" spans="1:13" x14ac:dyDescent="0.2">
      <c r="A122" s="4" t="s">
        <v>75</v>
      </c>
      <c r="B122" s="4" t="s">
        <v>563</v>
      </c>
      <c r="C122" s="5"/>
      <c r="D122" s="5">
        <v>0.75259003558769999</v>
      </c>
      <c r="E122" s="6">
        <v>0.6340273884727301</v>
      </c>
      <c r="F122" s="6">
        <v>-7.2736402117359642</v>
      </c>
      <c r="G122" s="6">
        <v>1.3163229700435586</v>
      </c>
      <c r="H122" s="6">
        <v>0.46451961984027235</v>
      </c>
      <c r="I122" s="6">
        <v>-3.1377770463672845</v>
      </c>
      <c r="J122" s="6">
        <v>0.30400261278119844</v>
      </c>
      <c r="K122" s="6">
        <v>-7.2736402117359642</v>
      </c>
      <c r="L122" s="5"/>
      <c r="M122" s="5"/>
    </row>
    <row r="123" spans="1:13" x14ac:dyDescent="0.2">
      <c r="A123" s="4" t="s">
        <v>215</v>
      </c>
      <c r="B123" s="4" t="s">
        <v>564</v>
      </c>
      <c r="C123" s="5"/>
      <c r="D123" s="5">
        <v>0.40708382206558913</v>
      </c>
      <c r="E123" s="6">
        <v>0.78090771959873306</v>
      </c>
      <c r="F123" s="6">
        <v>0.67309555355204798</v>
      </c>
      <c r="G123" s="6">
        <v>-3.2073723049855358</v>
      </c>
      <c r="H123" s="6">
        <v>-3.2073723049855358</v>
      </c>
      <c r="I123" s="6">
        <v>-3.2073723049855358</v>
      </c>
      <c r="J123" s="6">
        <v>0.27940641518466452</v>
      </c>
      <c r="K123" s="6">
        <v>-3.2073723049855358</v>
      </c>
      <c r="L123" s="5"/>
      <c r="M123" s="5"/>
    </row>
    <row r="124" spans="1:13" x14ac:dyDescent="0.2">
      <c r="A124" s="4" t="s">
        <v>216</v>
      </c>
      <c r="B124" s="4" t="s">
        <v>565</v>
      </c>
      <c r="C124" s="5"/>
      <c r="D124" s="5">
        <v>0.6981337301006254</v>
      </c>
      <c r="E124" s="6">
        <v>0.72661450553444107</v>
      </c>
      <c r="F124" s="6">
        <v>1.2546021609360218E-2</v>
      </c>
      <c r="G124" s="6">
        <v>-1.9026003614278416E-2</v>
      </c>
      <c r="H124" s="6">
        <v>0.71802950330262783</v>
      </c>
      <c r="I124" s="6">
        <v>-9.6669340778960855</v>
      </c>
      <c r="J124" s="6">
        <v>-0.56592140012255832</v>
      </c>
      <c r="K124" s="6">
        <v>0.67467740101476747</v>
      </c>
      <c r="L124" s="5"/>
      <c r="M124" s="5"/>
    </row>
    <row r="125" spans="1:13" x14ac:dyDescent="0.2">
      <c r="A125" s="4" t="s">
        <v>44</v>
      </c>
      <c r="B125" s="4" t="s">
        <v>566</v>
      </c>
      <c r="C125" s="5"/>
      <c r="D125" s="5">
        <v>0.21057982958637558</v>
      </c>
      <c r="E125" s="6">
        <v>0.19869350170758493</v>
      </c>
      <c r="F125" s="6">
        <v>-5.9786532649086102</v>
      </c>
      <c r="G125" s="6">
        <v>1.3081354942246011</v>
      </c>
      <c r="H125" s="6">
        <v>1.9449515399667916</v>
      </c>
      <c r="I125" s="6">
        <v>1.4087896991547011</v>
      </c>
      <c r="J125" s="6">
        <v>-5.9786532649086102</v>
      </c>
      <c r="K125" s="6">
        <v>-5.9786532649086102</v>
      </c>
      <c r="L125" s="5"/>
      <c r="M125" s="5"/>
    </row>
    <row r="126" spans="1:13" x14ac:dyDescent="0.2">
      <c r="A126" s="4" t="s">
        <v>217</v>
      </c>
      <c r="B126" s="4" t="s">
        <v>567</v>
      </c>
      <c r="C126" s="5"/>
      <c r="D126" s="5">
        <v>0.26044791706542347</v>
      </c>
      <c r="E126" s="6">
        <v>0.20508190015840266</v>
      </c>
      <c r="F126" s="6">
        <v>-5.0659169180782158</v>
      </c>
      <c r="G126" s="6">
        <v>1.2958514413409383</v>
      </c>
      <c r="H126" s="6">
        <v>1.1309720387648916</v>
      </c>
      <c r="I126" s="6">
        <v>0.64562387508897701</v>
      </c>
      <c r="J126" s="6">
        <v>-5.0659169180782158</v>
      </c>
      <c r="K126" s="6">
        <v>-5.0659169180782158</v>
      </c>
      <c r="L126" s="5"/>
      <c r="M126" s="5"/>
    </row>
    <row r="127" spans="1:13" x14ac:dyDescent="0.2">
      <c r="A127" s="4" t="s">
        <v>218</v>
      </c>
      <c r="B127" s="4" t="s">
        <v>568</v>
      </c>
      <c r="C127" s="5"/>
      <c r="D127" s="5">
        <v>0.58111424791600208</v>
      </c>
      <c r="E127" s="6">
        <v>0.13519182058761559</v>
      </c>
      <c r="F127" s="6">
        <v>0.53244058903204172</v>
      </c>
      <c r="G127" s="6">
        <v>-1.5975437290209626</v>
      </c>
      <c r="H127" s="6">
        <v>-7.9252780738234205E-2</v>
      </c>
      <c r="I127" s="6">
        <v>-1.4530302272038405</v>
      </c>
      <c r="J127" s="6">
        <v>-4.9981955031532523</v>
      </c>
      <c r="K127" s="6">
        <v>-1.5103876188815262</v>
      </c>
      <c r="L127" s="5"/>
      <c r="M127" s="5"/>
    </row>
    <row r="128" spans="1:13" x14ac:dyDescent="0.2">
      <c r="A128" s="4" t="s">
        <v>84</v>
      </c>
      <c r="B128" s="4" t="s">
        <v>569</v>
      </c>
      <c r="C128" s="5"/>
      <c r="D128" s="5">
        <v>0.26928278198378236</v>
      </c>
      <c r="E128" s="6">
        <v>0.26928278198378236</v>
      </c>
      <c r="F128" s="6">
        <v>0.30976783818635328</v>
      </c>
      <c r="G128" s="6">
        <v>-0.64219428138896728</v>
      </c>
      <c r="H128" s="6">
        <v>-2.0077935097198707</v>
      </c>
      <c r="I128" s="6">
        <v>-2.0077935097198707</v>
      </c>
      <c r="J128" s="6">
        <v>-2.0077935097198707</v>
      </c>
      <c r="K128" s="6">
        <v>-2.0077935097198707</v>
      </c>
      <c r="L128" s="5"/>
      <c r="M128" s="5"/>
    </row>
    <row r="129" spans="1:13" x14ac:dyDescent="0.2">
      <c r="A129" s="4" t="s">
        <v>219</v>
      </c>
      <c r="B129" s="4" t="s">
        <v>570</v>
      </c>
      <c r="C129" s="5"/>
      <c r="D129" s="5">
        <v>0.14601954969718642</v>
      </c>
      <c r="E129" s="6">
        <v>0.71394888903478249</v>
      </c>
      <c r="F129" s="6">
        <v>-10.714531738288208</v>
      </c>
      <c r="G129" s="6">
        <v>1.3214128568759735</v>
      </c>
      <c r="H129" s="6">
        <v>1.2475810286120932</v>
      </c>
      <c r="I129" s="6">
        <v>0.96442778281506436</v>
      </c>
      <c r="J129" s="6">
        <v>0.48401561833322565</v>
      </c>
      <c r="K129" s="6">
        <v>-10.714531738288208</v>
      </c>
      <c r="L129" s="5"/>
      <c r="M129" s="5"/>
    </row>
    <row r="130" spans="1:13" x14ac:dyDescent="0.2">
      <c r="A130" s="4" t="s">
        <v>220</v>
      </c>
      <c r="B130" s="4" t="s">
        <v>571</v>
      </c>
      <c r="C130" s="5"/>
      <c r="D130" s="5">
        <v>0.5844194091813566</v>
      </c>
      <c r="E130" s="6">
        <v>0.57660620190834866</v>
      </c>
      <c r="F130" s="6">
        <v>0.73460630200125199</v>
      </c>
      <c r="G130" s="6">
        <v>-7.93544796103295</v>
      </c>
      <c r="H130" s="6">
        <v>-7.93544796103295</v>
      </c>
      <c r="I130" s="6">
        <v>0.22778238783535348</v>
      </c>
      <c r="J130" s="6">
        <v>0.19211653868571651</v>
      </c>
      <c r="K130" s="6">
        <v>1.0235879883804346</v>
      </c>
      <c r="L130" s="5"/>
      <c r="M130" s="5"/>
    </row>
    <row r="131" spans="1:13" x14ac:dyDescent="0.2">
      <c r="A131" s="4" t="s">
        <v>221</v>
      </c>
      <c r="B131" s="4" t="s">
        <v>572</v>
      </c>
      <c r="C131" s="5"/>
      <c r="D131" s="5">
        <v>0.19410639298826357</v>
      </c>
      <c r="E131" s="6">
        <v>0.5718824168264558</v>
      </c>
      <c r="F131" s="6">
        <v>0.6190696888854329</v>
      </c>
      <c r="G131" s="6">
        <v>-2.3497993042148906</v>
      </c>
      <c r="H131" s="6">
        <v>-2.3497993042148906</v>
      </c>
      <c r="I131" s="6">
        <v>-2.3497993042148906</v>
      </c>
      <c r="J131" s="6">
        <v>-0.72608848530657566</v>
      </c>
      <c r="K131" s="6">
        <v>-0.81002011251639694</v>
      </c>
      <c r="L131" s="5"/>
      <c r="M131" s="5"/>
    </row>
    <row r="132" spans="1:13" x14ac:dyDescent="0.2">
      <c r="A132" s="4" t="s">
        <v>222</v>
      </c>
      <c r="B132" s="4" t="s">
        <v>573</v>
      </c>
      <c r="C132" s="5"/>
      <c r="D132" s="5">
        <v>0.38541969983918389</v>
      </c>
      <c r="E132" s="6">
        <v>0.15398835596035051</v>
      </c>
      <c r="F132" s="6">
        <v>0.72529024923154983</v>
      </c>
      <c r="G132" s="6">
        <v>-5.633063030075772</v>
      </c>
      <c r="H132" s="6">
        <v>7.5124205944935699E-2</v>
      </c>
      <c r="I132" s="6">
        <v>1.1832166677980467</v>
      </c>
      <c r="J132" s="6">
        <v>-5.633063030075772</v>
      </c>
      <c r="K132" s="6">
        <v>-1.8562922568005302</v>
      </c>
      <c r="L132" s="5"/>
      <c r="M132" s="5"/>
    </row>
    <row r="133" spans="1:13" x14ac:dyDescent="0.2">
      <c r="A133" s="4" t="s">
        <v>223</v>
      </c>
      <c r="B133" s="4" t="s">
        <v>574</v>
      </c>
      <c r="C133" s="5"/>
      <c r="D133" s="5">
        <v>0.40938946936986464</v>
      </c>
      <c r="E133" s="6">
        <v>0.1770925371973287</v>
      </c>
      <c r="F133" s="6">
        <v>0.55494335678306617</v>
      </c>
      <c r="G133" s="6">
        <v>-1.7547060130401866</v>
      </c>
      <c r="H133" s="6">
        <v>-0.17452230762690266</v>
      </c>
      <c r="I133" s="6">
        <v>-2.0411731751887521</v>
      </c>
      <c r="J133" s="6">
        <v>-2.0511380904972674</v>
      </c>
      <c r="K133" s="6">
        <v>-1.519771657652853</v>
      </c>
      <c r="L133" s="5"/>
      <c r="M133" s="5"/>
    </row>
    <row r="134" spans="1:13" x14ac:dyDescent="0.2">
      <c r="A134" s="4" t="s">
        <v>224</v>
      </c>
      <c r="B134" s="4" t="s">
        <v>575</v>
      </c>
      <c r="C134" s="5"/>
      <c r="D134" s="5">
        <v>0.49879898396553379</v>
      </c>
      <c r="E134" s="6">
        <v>0.71303096650169717</v>
      </c>
      <c r="F134" s="6">
        <v>-0.25773893010484666</v>
      </c>
      <c r="G134" s="6">
        <v>0.31661311025108574</v>
      </c>
      <c r="H134" s="6">
        <v>0.39767818030327456</v>
      </c>
      <c r="I134" s="6">
        <v>-5.9751868798093133</v>
      </c>
      <c r="J134" s="6">
        <v>-1.0178913307635515</v>
      </c>
      <c r="K134" s="6">
        <v>0.91752794703483764</v>
      </c>
      <c r="L134" s="5"/>
      <c r="M134" s="5"/>
    </row>
    <row r="135" spans="1:13" x14ac:dyDescent="0.2">
      <c r="A135" s="4" t="s">
        <v>225</v>
      </c>
      <c r="B135" s="4" t="s">
        <v>576</v>
      </c>
      <c r="C135" s="5"/>
      <c r="D135" s="5">
        <v>0.40708382206558913</v>
      </c>
      <c r="E135" s="6">
        <v>0.40708382206558913</v>
      </c>
      <c r="F135" s="6">
        <v>0.48689839641897503</v>
      </c>
      <c r="G135" s="6">
        <v>-1.3296785562886704</v>
      </c>
      <c r="H135" s="6">
        <v>-1.3296785562886704</v>
      </c>
      <c r="I135" s="6">
        <v>-1.3296785562886704</v>
      </c>
      <c r="J135" s="6">
        <v>-1.3296785562886704</v>
      </c>
      <c r="K135" s="6">
        <v>-1.3296785562886704</v>
      </c>
      <c r="L135" s="5"/>
      <c r="M135" s="5"/>
    </row>
    <row r="136" spans="1:13" x14ac:dyDescent="0.2">
      <c r="A136" s="4" t="s">
        <v>226</v>
      </c>
      <c r="B136" s="4" t="s">
        <v>577</v>
      </c>
      <c r="C136" s="5"/>
      <c r="D136" s="5">
        <v>0.40708382206558913</v>
      </c>
      <c r="E136" s="6">
        <v>0.40708382206558913</v>
      </c>
      <c r="F136" s="6">
        <v>0.48689839641897503</v>
      </c>
      <c r="G136" s="6">
        <v>-1.3296785562886704</v>
      </c>
      <c r="H136" s="6">
        <v>-1.3296785562886704</v>
      </c>
      <c r="I136" s="6">
        <v>-1.3296785562886704</v>
      </c>
      <c r="J136" s="6">
        <v>-1.3296785562886704</v>
      </c>
      <c r="K136" s="6">
        <v>-1.3296785562886704</v>
      </c>
      <c r="L136" s="5"/>
      <c r="M136" s="5"/>
    </row>
    <row r="137" spans="1:13" x14ac:dyDescent="0.2">
      <c r="A137" s="4" t="s">
        <v>227</v>
      </c>
      <c r="B137" s="4" t="s">
        <v>578</v>
      </c>
      <c r="C137" s="5"/>
      <c r="D137" s="5">
        <v>0.32227880640669992</v>
      </c>
      <c r="E137" s="6">
        <v>0.32227880640669992</v>
      </c>
      <c r="F137" s="6">
        <v>-1.2147465226823952</v>
      </c>
      <c r="G137" s="6">
        <v>0.89042866958308353</v>
      </c>
      <c r="H137" s="6">
        <v>-1.2147465226823952</v>
      </c>
      <c r="I137" s="6">
        <v>-1.2147465226823952</v>
      </c>
      <c r="J137" s="6">
        <v>-1.2147465226823952</v>
      </c>
      <c r="K137" s="6">
        <v>-1.2147465226823952</v>
      </c>
      <c r="L137" s="5"/>
      <c r="M137" s="5"/>
    </row>
    <row r="138" spans="1:13" x14ac:dyDescent="0.2">
      <c r="A138" s="4" t="s">
        <v>228</v>
      </c>
      <c r="B138" s="4" t="s">
        <v>579</v>
      </c>
      <c r="C138" s="5"/>
      <c r="D138" s="5">
        <v>0.40708382206558913</v>
      </c>
      <c r="E138" s="6">
        <v>0.4542735278090384</v>
      </c>
      <c r="F138" s="6">
        <v>-2.4785922120092545</v>
      </c>
      <c r="G138" s="6">
        <v>1.1576070286977755</v>
      </c>
      <c r="H138" s="6">
        <v>-2.4785922120092545</v>
      </c>
      <c r="I138" s="6">
        <v>-2.4785922120092545</v>
      </c>
      <c r="J138" s="6">
        <v>2.7137334840250493</v>
      </c>
      <c r="K138" s="6">
        <v>-2.4785922120092545</v>
      </c>
      <c r="L138" s="5"/>
      <c r="M138" s="5"/>
    </row>
    <row r="139" spans="1:13" x14ac:dyDescent="0.2">
      <c r="A139" s="4" t="s">
        <v>72</v>
      </c>
      <c r="B139" s="4" t="s">
        <v>580</v>
      </c>
      <c r="C139" s="5"/>
      <c r="D139" s="5">
        <v>8.8777443973081169E-2</v>
      </c>
      <c r="E139" s="6">
        <v>0.14360101849705723</v>
      </c>
      <c r="F139" s="6">
        <v>0.42659064305893596</v>
      </c>
      <c r="G139" s="6">
        <v>-1.0471605967660407</v>
      </c>
      <c r="H139" s="6">
        <v>-1.1674681469030512</v>
      </c>
      <c r="I139" s="6">
        <v>-1.3332066178956012</v>
      </c>
      <c r="J139" s="6">
        <v>-0.66910698807157909</v>
      </c>
      <c r="K139" s="6">
        <v>-1.3525090206271866</v>
      </c>
      <c r="L139" s="5"/>
      <c r="M139" s="5"/>
    </row>
    <row r="140" spans="1:13" x14ac:dyDescent="0.2">
      <c r="A140" s="4" t="s">
        <v>76</v>
      </c>
      <c r="B140" s="4" t="s">
        <v>581</v>
      </c>
      <c r="C140" s="5"/>
      <c r="D140" s="5">
        <v>0.19008368746606819</v>
      </c>
      <c r="E140" s="6">
        <v>8.7268305446262018E-2</v>
      </c>
      <c r="F140" s="6">
        <v>-0.45989353862459376</v>
      </c>
      <c r="G140" s="6">
        <v>0.49512220567794213</v>
      </c>
      <c r="H140" s="6">
        <v>1.5312285542925266</v>
      </c>
      <c r="I140" s="6">
        <v>2.7280853756778822</v>
      </c>
      <c r="J140" s="6">
        <v>-4.3850490290836959</v>
      </c>
      <c r="K140" s="6">
        <v>-4.3850490290836959</v>
      </c>
      <c r="L140" s="5"/>
      <c r="M140" s="5"/>
    </row>
    <row r="141" spans="1:13" x14ac:dyDescent="0.2">
      <c r="A141" s="4" t="s">
        <v>229</v>
      </c>
      <c r="B141" s="4" t="s">
        <v>582</v>
      </c>
      <c r="C141" s="5"/>
      <c r="D141" s="5">
        <v>0.40708382206558913</v>
      </c>
      <c r="E141" s="6">
        <v>0.40708382206558913</v>
      </c>
      <c r="F141" s="6">
        <v>0.41353974973398056</v>
      </c>
      <c r="G141" s="6">
        <v>-0.9940245026114235</v>
      </c>
      <c r="H141" s="6">
        <v>-0.9940245026114235</v>
      </c>
      <c r="I141" s="6">
        <v>-0.9940245026114235</v>
      </c>
      <c r="J141" s="6">
        <v>-0.9940245026114235</v>
      </c>
      <c r="K141" s="6">
        <v>-0.9940245026114235</v>
      </c>
      <c r="L141" s="5"/>
      <c r="M141" s="5"/>
    </row>
    <row r="142" spans="1:13" x14ac:dyDescent="0.2">
      <c r="A142" s="4" t="s">
        <v>230</v>
      </c>
      <c r="B142" s="4" t="s">
        <v>583</v>
      </c>
      <c r="C142" s="5"/>
      <c r="D142" s="5">
        <v>0.13231998015259683</v>
      </c>
      <c r="E142" s="6">
        <v>0.67653661496949891</v>
      </c>
      <c r="F142" s="6">
        <v>-0.10384484700184468</v>
      </c>
      <c r="G142" s="6">
        <v>0.14296937665084983</v>
      </c>
      <c r="H142" s="6">
        <v>-1.6952840266095486</v>
      </c>
      <c r="I142" s="6">
        <v>-1.263360433350031</v>
      </c>
      <c r="J142" s="6">
        <v>0.2452754839698072</v>
      </c>
      <c r="K142" s="6">
        <v>-1.1203286555045344</v>
      </c>
      <c r="L142" s="5"/>
      <c r="M142" s="5"/>
    </row>
    <row r="143" spans="1:13" x14ac:dyDescent="0.2">
      <c r="A143" s="4" t="s">
        <v>231</v>
      </c>
      <c r="B143" s="4" t="s">
        <v>584</v>
      </c>
      <c r="C143" s="5"/>
      <c r="D143" s="5">
        <v>0.16759421838974817</v>
      </c>
      <c r="E143" s="6">
        <v>0.3323318811510515</v>
      </c>
      <c r="F143" s="6">
        <v>-8.6456344173101094</v>
      </c>
      <c r="G143" s="6">
        <v>1.319765097369463</v>
      </c>
      <c r="H143" s="6">
        <v>1.0134398056995007</v>
      </c>
      <c r="I143" s="6">
        <v>1.6917830698220424</v>
      </c>
      <c r="J143" s="6">
        <v>2.3351834960244142</v>
      </c>
      <c r="K143" s="6">
        <v>-8.6456344173101094</v>
      </c>
      <c r="L143" s="5"/>
      <c r="M143" s="5"/>
    </row>
    <row r="144" spans="1:13" x14ac:dyDescent="0.2">
      <c r="A144" s="4" t="s">
        <v>232</v>
      </c>
      <c r="B144" s="4" t="s">
        <v>585</v>
      </c>
      <c r="C144" s="5"/>
      <c r="D144" s="5">
        <v>0.40708382206558913</v>
      </c>
      <c r="E144" s="6">
        <v>0.40708382206558913</v>
      </c>
      <c r="F144" s="6">
        <v>0.38898607272189256</v>
      </c>
      <c r="G144" s="6">
        <v>-0.90025821243474968</v>
      </c>
      <c r="H144" s="6">
        <v>-0.90025821243474968</v>
      </c>
      <c r="I144" s="6">
        <v>-0.90025821243474968</v>
      </c>
      <c r="J144" s="6">
        <v>-0.90025821243474968</v>
      </c>
      <c r="K144" s="6">
        <v>-0.90025821243474968</v>
      </c>
      <c r="L144" s="5"/>
      <c r="M144" s="5"/>
    </row>
    <row r="145" spans="1:13" x14ac:dyDescent="0.2">
      <c r="A145" s="4" t="s">
        <v>233</v>
      </c>
      <c r="B145" s="4" t="s">
        <v>586</v>
      </c>
      <c r="C145" s="5"/>
      <c r="D145" s="5">
        <v>0.40708382206558913</v>
      </c>
      <c r="E145" s="6">
        <v>0.40708382206558913</v>
      </c>
      <c r="F145" s="6">
        <v>0.37908174631789732</v>
      </c>
      <c r="G145" s="6">
        <v>-0.86451963903668327</v>
      </c>
      <c r="H145" s="6">
        <v>-0.86451963903668327</v>
      </c>
      <c r="I145" s="6">
        <v>-0.86451963903668327</v>
      </c>
      <c r="J145" s="6">
        <v>-0.86451963903668327</v>
      </c>
      <c r="K145" s="6">
        <v>-0.86451963903668327</v>
      </c>
      <c r="L145" s="5"/>
      <c r="M145" s="5"/>
    </row>
    <row r="146" spans="1:13" x14ac:dyDescent="0.2">
      <c r="A146" s="4" t="s">
        <v>234</v>
      </c>
      <c r="B146" s="4" t="s">
        <v>587</v>
      </c>
      <c r="C146" s="5"/>
      <c r="D146" s="5">
        <v>0.61768936707308808</v>
      </c>
      <c r="E146" s="6">
        <v>0.95794138275971552</v>
      </c>
      <c r="F146" s="6">
        <v>-5.5563885395329011</v>
      </c>
      <c r="G146" s="6">
        <v>1.3034154005790199</v>
      </c>
      <c r="H146" s="6">
        <v>0.96748701179561947</v>
      </c>
      <c r="I146" s="6">
        <v>0.228420771065905</v>
      </c>
      <c r="J146" s="6">
        <v>1.0490415914604054</v>
      </c>
      <c r="K146" s="6">
        <v>-5.5563885395329011</v>
      </c>
      <c r="L146" s="5"/>
      <c r="M146" s="5"/>
    </row>
    <row r="147" spans="1:13" x14ac:dyDescent="0.2">
      <c r="A147" s="4" t="s">
        <v>235</v>
      </c>
      <c r="B147" s="4" t="s">
        <v>588</v>
      </c>
      <c r="C147" s="5"/>
      <c r="D147" s="5">
        <v>0.12991549716127163</v>
      </c>
      <c r="E147" s="6">
        <v>0.8659537483031956</v>
      </c>
      <c r="F147" s="6">
        <v>-6.2243619008931423</v>
      </c>
      <c r="G147" s="6">
        <v>1.3103041227382175</v>
      </c>
      <c r="H147" s="6">
        <v>1.468660345685467</v>
      </c>
      <c r="I147" s="6">
        <v>0.884894172178188</v>
      </c>
      <c r="J147" s="6">
        <v>1.2096407453038944</v>
      </c>
      <c r="K147" s="6">
        <v>-6.2243619008931423</v>
      </c>
      <c r="L147" s="5"/>
      <c r="M147" s="5"/>
    </row>
    <row r="148" spans="1:13" x14ac:dyDescent="0.2">
      <c r="A148" s="4" t="s">
        <v>54</v>
      </c>
      <c r="B148" s="4" t="s">
        <v>589</v>
      </c>
      <c r="C148" s="5"/>
      <c r="D148" s="5">
        <v>0.21753673177008015</v>
      </c>
      <c r="E148" s="6">
        <v>0.16283993991208393</v>
      </c>
      <c r="F148" s="6">
        <v>-4.9611164208274779E-2</v>
      </c>
      <c r="G148" s="6">
        <v>7.1357593466799263E-2</v>
      </c>
      <c r="H148" s="6">
        <v>-1.4594407742169457</v>
      </c>
      <c r="I148" s="6">
        <v>-7.7038090720029734E-2</v>
      </c>
      <c r="J148" s="6">
        <v>-0.2737158311604474</v>
      </c>
      <c r="K148" s="6">
        <v>-0.83252861714582715</v>
      </c>
      <c r="L148" s="5"/>
      <c r="M148" s="5"/>
    </row>
    <row r="149" spans="1:13" x14ac:dyDescent="0.2">
      <c r="A149" s="4" t="s">
        <v>21</v>
      </c>
      <c r="B149" s="4" t="s">
        <v>590</v>
      </c>
      <c r="C149" s="5"/>
      <c r="D149" s="5">
        <v>8.4703486695353894E-2</v>
      </c>
      <c r="E149" s="6">
        <v>0.97646463681722306</v>
      </c>
      <c r="F149" s="6">
        <v>0.46785427513411293</v>
      </c>
      <c r="G149" s="6">
        <v>-1.2330279677967739</v>
      </c>
      <c r="H149" s="6">
        <v>-1.0345811255978887</v>
      </c>
      <c r="I149" s="6">
        <v>-1.5797369239710661</v>
      </c>
      <c r="J149" s="6">
        <v>-0.24805632279092643</v>
      </c>
      <c r="K149" s="6">
        <v>0.23382553534365619</v>
      </c>
      <c r="L149" s="5"/>
      <c r="M149" s="5"/>
    </row>
    <row r="150" spans="1:13" x14ac:dyDescent="0.2">
      <c r="A150" s="4" t="s">
        <v>236</v>
      </c>
      <c r="B150" s="4" t="s">
        <v>591</v>
      </c>
      <c r="C150" s="5"/>
      <c r="D150" s="5">
        <v>8.887235357405697E-2</v>
      </c>
      <c r="E150" s="6">
        <v>0.7880569854678503</v>
      </c>
      <c r="F150" s="6">
        <v>-6.9849158868253385</v>
      </c>
      <c r="G150" s="6">
        <v>1.315078148033046</v>
      </c>
      <c r="H150" s="6">
        <v>2.8475258520062017</v>
      </c>
      <c r="I150" s="6">
        <v>0.60978194049853485</v>
      </c>
      <c r="J150" s="6">
        <v>1.3370197220791273</v>
      </c>
      <c r="K150" s="6">
        <v>-6.9849158868253385</v>
      </c>
      <c r="L150" s="5"/>
      <c r="M150" s="5"/>
    </row>
    <row r="151" spans="1:13" x14ac:dyDescent="0.2">
      <c r="A151" s="4" t="s">
        <v>101</v>
      </c>
      <c r="B151" s="4" t="s">
        <v>592</v>
      </c>
      <c r="C151" s="5"/>
      <c r="D151" s="5">
        <v>0.53032113312005658</v>
      </c>
      <c r="E151" s="6">
        <v>0.25262117036405912</v>
      </c>
      <c r="F151" s="6">
        <v>-0.33260426825838257</v>
      </c>
      <c r="G151" s="6">
        <v>0.38829691800839083</v>
      </c>
      <c r="H151" s="6">
        <v>-0.6379972102785989</v>
      </c>
      <c r="I151" s="6">
        <v>-5.2594217849915068E-2</v>
      </c>
      <c r="J151" s="6">
        <v>-0.20127349157146987</v>
      </c>
      <c r="K151" s="6">
        <v>-1.0530008208046162</v>
      </c>
      <c r="L151" s="5"/>
      <c r="M151" s="5"/>
    </row>
    <row r="152" spans="1:13" x14ac:dyDescent="0.2">
      <c r="A152" s="4" t="s">
        <v>237</v>
      </c>
      <c r="B152" s="4" t="s">
        <v>593</v>
      </c>
      <c r="C152" s="5"/>
      <c r="D152" s="5">
        <v>6.3124098255158148E-2</v>
      </c>
      <c r="E152" s="6">
        <v>0.36910899951573822</v>
      </c>
      <c r="F152" s="6">
        <v>0.13469338803380035</v>
      </c>
      <c r="G152" s="6">
        <v>-0.22902586052632651</v>
      </c>
      <c r="H152" s="6">
        <v>-0.8200312900198633</v>
      </c>
      <c r="I152" s="6">
        <v>-0.58365665353084251</v>
      </c>
      <c r="J152" s="6">
        <v>-0.3572435729775269</v>
      </c>
      <c r="K152" s="6">
        <v>-0.1774080084143751</v>
      </c>
      <c r="L152" s="5"/>
      <c r="M152" s="5"/>
    </row>
    <row r="153" spans="1:13" x14ac:dyDescent="0.2">
      <c r="A153" s="4" t="s">
        <v>51</v>
      </c>
      <c r="B153" s="4" t="s">
        <v>594</v>
      </c>
      <c r="C153" s="5"/>
      <c r="D153" s="5">
        <v>7.9296276757231221E-2</v>
      </c>
      <c r="E153" s="6">
        <v>0.24504427861483927</v>
      </c>
      <c r="F153" s="6">
        <v>0.10036895265808277</v>
      </c>
      <c r="G153" s="6">
        <v>-0.16499984860068043</v>
      </c>
      <c r="H153" s="6">
        <v>-0.73257297391449483</v>
      </c>
      <c r="I153" s="6">
        <v>-1.7739970620149161</v>
      </c>
      <c r="J153" s="6">
        <v>-9.3458247578953546E-2</v>
      </c>
      <c r="K153" s="6">
        <v>0.66344508368174293</v>
      </c>
      <c r="L153" s="5"/>
      <c r="M153" s="5"/>
    </row>
    <row r="154" spans="1:13" x14ac:dyDescent="0.2">
      <c r="A154" s="4" t="s">
        <v>133</v>
      </c>
      <c r="B154" s="4" t="s">
        <v>595</v>
      </c>
      <c r="C154" s="5"/>
      <c r="D154" s="5">
        <v>0.83097124343094309</v>
      </c>
      <c r="E154" s="6">
        <v>0.19205407927867357</v>
      </c>
      <c r="F154" s="6">
        <v>4.0018726243444935E-2</v>
      </c>
      <c r="G154" s="6">
        <v>-6.2189737864957857E-2</v>
      </c>
      <c r="H154" s="6">
        <v>-0.27270017023163268</v>
      </c>
      <c r="I154" s="6">
        <v>0.14781177419250166</v>
      </c>
      <c r="J154" s="6">
        <v>-0.77522490719004922</v>
      </c>
      <c r="K154" s="6">
        <v>-0.9024090537828714</v>
      </c>
      <c r="L154" s="5"/>
      <c r="M154" s="5"/>
    </row>
    <row r="155" spans="1:13" x14ac:dyDescent="0.2">
      <c r="A155" s="4" t="s">
        <v>35</v>
      </c>
      <c r="B155" s="4" t="s">
        <v>596</v>
      </c>
      <c r="C155" s="5"/>
      <c r="D155" s="5">
        <v>0.34359951252479376</v>
      </c>
      <c r="E155" s="6">
        <v>6.8331117604198632E-2</v>
      </c>
      <c r="F155" s="6">
        <v>-0.22664926885489012</v>
      </c>
      <c r="G155" s="6">
        <v>0.28460152100220709</v>
      </c>
      <c r="H155" s="6">
        <v>-0.3987934375350366</v>
      </c>
      <c r="I155" s="6">
        <v>-0.10677117049208791</v>
      </c>
      <c r="J155" s="6">
        <v>-0.74306907906068898</v>
      </c>
      <c r="K155" s="6">
        <v>-0.43702104418512799</v>
      </c>
      <c r="L155" s="5"/>
      <c r="M155" s="5"/>
    </row>
    <row r="156" spans="1:13" x14ac:dyDescent="0.2">
      <c r="A156" s="4" t="s">
        <v>238</v>
      </c>
      <c r="B156" s="4" t="s">
        <v>597</v>
      </c>
      <c r="C156" s="5"/>
      <c r="D156" s="5">
        <v>0.79252128875332306</v>
      </c>
      <c r="E156" s="6">
        <v>0.43518164258227443</v>
      </c>
      <c r="F156" s="6">
        <v>0.7355990604941095</v>
      </c>
      <c r="G156" s="6">
        <v>-8.722784766571154</v>
      </c>
      <c r="H156" s="6">
        <v>1.9973774941863434E-2</v>
      </c>
      <c r="I156" s="6">
        <v>0.32056156121526552</v>
      </c>
      <c r="J156" s="6">
        <v>-1.5713453359740186</v>
      </c>
      <c r="K156" s="6">
        <v>-0.44852310531410472</v>
      </c>
      <c r="L156" s="5"/>
      <c r="M156" s="5"/>
    </row>
    <row r="157" spans="1:13" x14ac:dyDescent="0.2">
      <c r="A157" s="4" t="s">
        <v>239</v>
      </c>
      <c r="B157" s="4" t="s">
        <v>598</v>
      </c>
      <c r="C157" s="5"/>
      <c r="D157" s="5">
        <v>0.40708382206558913</v>
      </c>
      <c r="E157" s="6">
        <v>0.4150630899521941</v>
      </c>
      <c r="F157" s="6">
        <v>-1.4325675109556835</v>
      </c>
      <c r="G157" s="6">
        <v>0.95924602556956906</v>
      </c>
      <c r="H157" s="6">
        <v>-1.4325675109556835</v>
      </c>
      <c r="I157" s="6">
        <v>-1.4325675109556835</v>
      </c>
      <c r="J157" s="6">
        <v>2.7746746280135342</v>
      </c>
      <c r="K157" s="6">
        <v>-1.4325675109556835</v>
      </c>
      <c r="L157" s="5"/>
      <c r="M157" s="5"/>
    </row>
    <row r="158" spans="1:13" x14ac:dyDescent="0.2">
      <c r="A158" s="4" t="s">
        <v>240</v>
      </c>
      <c r="B158" s="4" t="s">
        <v>599</v>
      </c>
      <c r="C158" s="5"/>
      <c r="D158" s="5">
        <v>0.58425498822630062</v>
      </c>
      <c r="E158" s="6">
        <v>0.48085262661732786</v>
      </c>
      <c r="F158" s="6">
        <v>0.73440997226172811</v>
      </c>
      <c r="G158" s="6">
        <v>-7.8202257747691206</v>
      </c>
      <c r="H158" s="6">
        <v>1.184603295245461</v>
      </c>
      <c r="I158" s="6">
        <v>-0.84441601170489655</v>
      </c>
      <c r="J158" s="6">
        <v>-1.1275754047335909</v>
      </c>
      <c r="K158" s="6">
        <v>-0.66400783408221598</v>
      </c>
      <c r="L158" s="5"/>
      <c r="M158" s="5"/>
    </row>
    <row r="159" spans="1:13" x14ac:dyDescent="0.2">
      <c r="A159" s="4" t="s">
        <v>241</v>
      </c>
      <c r="B159" s="4" t="s">
        <v>600</v>
      </c>
      <c r="C159" s="5"/>
      <c r="D159" s="5">
        <v>0.40708382206558913</v>
      </c>
      <c r="E159" s="6">
        <v>0.40708382206558913</v>
      </c>
      <c r="F159" s="6">
        <v>0.18227960234698928</v>
      </c>
      <c r="G159" s="6">
        <v>-0.32556295073754388</v>
      </c>
      <c r="H159" s="6">
        <v>-0.32556295073754388</v>
      </c>
      <c r="I159" s="6">
        <v>-0.32556295073754388</v>
      </c>
      <c r="J159" s="6">
        <v>-0.32556295073754388</v>
      </c>
      <c r="K159" s="6">
        <v>-0.32556295073754388</v>
      </c>
      <c r="L159" s="5"/>
      <c r="M159" s="5"/>
    </row>
    <row r="160" spans="1:13" x14ac:dyDescent="0.2">
      <c r="A160" s="4" t="s">
        <v>91</v>
      </c>
      <c r="B160" s="4" t="s">
        <v>601</v>
      </c>
      <c r="C160" s="5"/>
      <c r="D160" s="5">
        <v>0.46403739942634359</v>
      </c>
      <c r="E160" s="6">
        <v>0.79201952658766195</v>
      </c>
      <c r="F160" s="6">
        <v>-0.77751915979402275</v>
      </c>
      <c r="G160" s="6">
        <v>0.70039210573594446</v>
      </c>
      <c r="H160" s="6">
        <v>-0.97991474184737681</v>
      </c>
      <c r="I160" s="6">
        <v>-0.19335547775974848</v>
      </c>
      <c r="J160" s="6">
        <v>-0.79013064268393163</v>
      </c>
      <c r="K160" s="6">
        <v>0.75722313057603452</v>
      </c>
      <c r="L160" s="5"/>
      <c r="M160" s="5"/>
    </row>
    <row r="161" spans="1:13" x14ac:dyDescent="0.2">
      <c r="A161" s="4" t="s">
        <v>242</v>
      </c>
      <c r="B161" s="4" t="s">
        <v>602</v>
      </c>
      <c r="C161" s="5"/>
      <c r="D161" s="5">
        <v>0.8837631756812292</v>
      </c>
      <c r="E161" s="6">
        <v>0.19206027788461924</v>
      </c>
      <c r="F161" s="6">
        <v>-4.7603983888184809</v>
      </c>
      <c r="G161" s="6">
        <v>1.2896316202940881</v>
      </c>
      <c r="H161" s="6">
        <v>-4.7603983888184809</v>
      </c>
      <c r="I161" s="6">
        <v>1.1582661164438304</v>
      </c>
      <c r="J161" s="6">
        <v>1.6723105288240607</v>
      </c>
      <c r="K161" s="6">
        <v>0.761594567583191</v>
      </c>
      <c r="L161" s="5"/>
      <c r="M161" s="5"/>
    </row>
    <row r="162" spans="1:13" x14ac:dyDescent="0.2">
      <c r="A162" s="4" t="s">
        <v>41</v>
      </c>
      <c r="B162" s="4" t="s">
        <v>603</v>
      </c>
      <c r="C162" s="5"/>
      <c r="D162" s="5">
        <v>0.14132544916747597</v>
      </c>
      <c r="E162" s="6">
        <v>0.85773398975523685</v>
      </c>
      <c r="F162" s="6">
        <v>-9.1370255229433386E-2</v>
      </c>
      <c r="G162" s="6">
        <v>0.12704388299275868</v>
      </c>
      <c r="H162" s="6">
        <v>-8.0720924475223846E-2</v>
      </c>
      <c r="I162" s="6">
        <v>-0.96346080619571539</v>
      </c>
      <c r="J162" s="6">
        <v>0.11079403801328079</v>
      </c>
      <c r="K162" s="6">
        <v>-0.19854742598518871</v>
      </c>
      <c r="L162" s="5"/>
      <c r="M162" s="5"/>
    </row>
    <row r="163" spans="1:13" x14ac:dyDescent="0.2">
      <c r="A163" s="4" t="s">
        <v>31</v>
      </c>
      <c r="B163" s="4" t="s">
        <v>604</v>
      </c>
      <c r="C163" s="5"/>
      <c r="D163" s="5">
        <v>0.80009649010735195</v>
      </c>
      <c r="E163" s="6">
        <v>0.45572941421888702</v>
      </c>
      <c r="F163" s="6">
        <v>-0.12101677389033472</v>
      </c>
      <c r="G163" s="6">
        <v>0.16438850765781979</v>
      </c>
      <c r="H163" s="6">
        <v>-0.19872070459823299</v>
      </c>
      <c r="I163" s="6">
        <v>0.1065990034898549</v>
      </c>
      <c r="J163" s="6">
        <v>-0.94707605561323827</v>
      </c>
      <c r="K163" s="6">
        <v>0.11711872790840883</v>
      </c>
      <c r="L163" s="5"/>
      <c r="M163" s="5"/>
    </row>
    <row r="164" spans="1:13" x14ac:dyDescent="0.2">
      <c r="A164" s="4" t="s">
        <v>243</v>
      </c>
      <c r="B164" s="4" t="s">
        <v>605</v>
      </c>
      <c r="C164" s="5"/>
      <c r="D164" s="5">
        <v>0.17318263231696637</v>
      </c>
      <c r="E164" s="6">
        <v>0.48429727029889214</v>
      </c>
      <c r="F164" s="6">
        <v>0.12258051464712913</v>
      </c>
      <c r="G164" s="6">
        <v>-0.2059304279677921</v>
      </c>
      <c r="H164" s="6">
        <v>-0.10290134466713938</v>
      </c>
      <c r="I164" s="6">
        <v>-0.40864260329290991</v>
      </c>
      <c r="J164" s="6">
        <v>-0.17689620021036129</v>
      </c>
      <c r="K164" s="6">
        <v>-4.7305706336448469E-2</v>
      </c>
      <c r="L164" s="5"/>
      <c r="M164" s="5"/>
    </row>
    <row r="165" spans="1:13" x14ac:dyDescent="0.2">
      <c r="A165" s="4" t="s">
        <v>63</v>
      </c>
      <c r="B165" s="4" t="s">
        <v>606</v>
      </c>
      <c r="C165" s="5"/>
      <c r="D165" s="5">
        <v>7.0760561859948987E-2</v>
      </c>
      <c r="E165" s="6">
        <v>0.24328266822166139</v>
      </c>
      <c r="F165" s="6">
        <v>0.23971064285579649</v>
      </c>
      <c r="G165" s="6">
        <v>-0.45627394788519909</v>
      </c>
      <c r="H165" s="6">
        <v>-0.78062636670261909</v>
      </c>
      <c r="I165" s="6">
        <v>-0.57456067747785855</v>
      </c>
      <c r="J165" s="6">
        <v>0.88326354659554185</v>
      </c>
      <c r="K165" s="6">
        <v>-0.12475456609054147</v>
      </c>
      <c r="L165" s="5"/>
      <c r="M165" s="5"/>
    </row>
    <row r="166" spans="1:13" x14ac:dyDescent="0.2">
      <c r="A166" s="4" t="s">
        <v>244</v>
      </c>
      <c r="B166" s="4" t="s">
        <v>607</v>
      </c>
      <c r="C166" s="5"/>
      <c r="D166" s="5">
        <v>0.95783480958501643</v>
      </c>
      <c r="E166" s="6">
        <v>0.64207510944301194</v>
      </c>
      <c r="F166" s="6">
        <v>0.36658406667008919</v>
      </c>
      <c r="G166" s="6">
        <v>-0.82098517821649908</v>
      </c>
      <c r="H166" s="6">
        <v>0.41134261136421224</v>
      </c>
      <c r="I166" s="6">
        <v>-0.4990477969180287</v>
      </c>
      <c r="J166" s="6">
        <v>-0.44649016928374485</v>
      </c>
      <c r="K166" s="6">
        <v>-5.8312947363974264E-2</v>
      </c>
      <c r="L166" s="5"/>
      <c r="M166" s="5"/>
    </row>
    <row r="167" spans="1:13" x14ac:dyDescent="0.2">
      <c r="A167" s="4" t="s">
        <v>245</v>
      </c>
      <c r="B167" s="4" t="s">
        <v>608</v>
      </c>
      <c r="C167" s="5"/>
      <c r="D167" s="5">
        <v>0.84483636856371824</v>
      </c>
      <c r="E167" s="6">
        <v>0.68767993006477734</v>
      </c>
      <c r="F167" s="6">
        <v>-0.11344519881166987</v>
      </c>
      <c r="G167" s="6">
        <v>0.15501478288585749</v>
      </c>
      <c r="H167" s="6">
        <v>-1.0633573857524441E-2</v>
      </c>
      <c r="I167" s="6">
        <v>-0.17476080049225406</v>
      </c>
      <c r="J167" s="6">
        <v>-0.19923490272292155</v>
      </c>
      <c r="K167" s="6">
        <v>-0.18435241135032104</v>
      </c>
      <c r="L167" s="5"/>
      <c r="M167" s="5"/>
    </row>
    <row r="168" spans="1:13" x14ac:dyDescent="0.2">
      <c r="A168" s="4" t="s">
        <v>246</v>
      </c>
      <c r="B168" s="4" t="s">
        <v>609</v>
      </c>
      <c r="C168" s="5"/>
      <c r="D168" s="5">
        <v>0.27332358568395315</v>
      </c>
      <c r="E168" s="6">
        <v>0.11526649324967658</v>
      </c>
      <c r="F168" s="6">
        <v>-5.4886649605565401</v>
      </c>
      <c r="G168" s="6">
        <v>1.3025196388214357</v>
      </c>
      <c r="H168" s="6">
        <v>2.573381177163951</v>
      </c>
      <c r="I168" s="6">
        <v>-5.4886649605565401</v>
      </c>
      <c r="J168" s="6">
        <v>1.574298596002546</v>
      </c>
      <c r="K168" s="6">
        <v>0.86383463943874117</v>
      </c>
      <c r="L168" s="5"/>
      <c r="M168" s="5"/>
    </row>
    <row r="169" spans="1:13" x14ac:dyDescent="0.2">
      <c r="A169" s="4" t="s">
        <v>89</v>
      </c>
      <c r="B169" s="4" t="s">
        <v>610</v>
      </c>
      <c r="C169" s="5"/>
      <c r="D169" s="5">
        <v>0.62705754205975983</v>
      </c>
      <c r="E169" s="6">
        <v>0.70772557029845795</v>
      </c>
      <c r="F169" s="6">
        <v>-0.99140391180640908</v>
      </c>
      <c r="G169" s="6">
        <v>0.80365514706550456</v>
      </c>
      <c r="H169" s="6">
        <v>0.89474954056396949</v>
      </c>
      <c r="I169" s="6">
        <v>-0.57500408443835982</v>
      </c>
      <c r="J169" s="6">
        <v>-0.24850409738927379</v>
      </c>
      <c r="K169" s="6">
        <v>-0.42887582874062863</v>
      </c>
      <c r="L169" s="5"/>
      <c r="M169" s="5"/>
    </row>
    <row r="170" spans="1:13" x14ac:dyDescent="0.2">
      <c r="A170" s="4" t="s">
        <v>45</v>
      </c>
      <c r="B170" s="4" t="s">
        <v>611</v>
      </c>
      <c r="C170" s="5"/>
      <c r="D170" s="5">
        <v>0.81371032467103066</v>
      </c>
      <c r="E170" s="6">
        <v>0.95945072957725941</v>
      </c>
      <c r="F170" s="6">
        <v>-0.23466595584607347</v>
      </c>
      <c r="G170" s="6">
        <v>0.29299061371440849</v>
      </c>
      <c r="H170" s="6">
        <v>0.19546043962158471</v>
      </c>
      <c r="I170" s="6">
        <v>-0.46146360582337176</v>
      </c>
      <c r="J170" s="6">
        <v>0.24492759667652247</v>
      </c>
      <c r="K170" s="6">
        <v>-0.33352571675182996</v>
      </c>
      <c r="L170" s="5"/>
      <c r="M170" s="5"/>
    </row>
    <row r="171" spans="1:13" x14ac:dyDescent="0.2">
      <c r="A171" s="4" t="s">
        <v>12</v>
      </c>
      <c r="B171" s="4" t="s">
        <v>612</v>
      </c>
      <c r="C171" s="5"/>
      <c r="D171" s="5">
        <v>0.56144638870479968</v>
      </c>
      <c r="E171" s="6">
        <v>0.58614324228857195</v>
      </c>
      <c r="F171" s="6">
        <v>-0.5194955153607399</v>
      </c>
      <c r="G171" s="6">
        <v>0.5396069001518492</v>
      </c>
      <c r="H171" s="6">
        <v>0.22936367310118119</v>
      </c>
      <c r="I171" s="6">
        <v>0.16497414202309713</v>
      </c>
      <c r="J171" s="6">
        <v>2.9098600149518882E-2</v>
      </c>
      <c r="K171" s="6">
        <v>-0.73161300805723084</v>
      </c>
      <c r="L171" s="5"/>
      <c r="M171" s="5"/>
    </row>
    <row r="172" spans="1:13" x14ac:dyDescent="0.2">
      <c r="A172" s="4" t="s">
        <v>247</v>
      </c>
      <c r="B172" s="4" t="s">
        <v>613</v>
      </c>
      <c r="C172" s="5"/>
      <c r="D172" s="5" t="e">
        <v>#DIV/0!</v>
      </c>
      <c r="E172" s="6" t="e">
        <v>#DIV/0!</v>
      </c>
      <c r="F172" s="6">
        <v>0</v>
      </c>
      <c r="G172" s="6">
        <v>0</v>
      </c>
      <c r="H172" s="6">
        <v>0</v>
      </c>
      <c r="I172" s="6">
        <v>0</v>
      </c>
      <c r="J172" s="6">
        <v>0</v>
      </c>
      <c r="K172" s="6">
        <v>0</v>
      </c>
      <c r="L172" s="5"/>
      <c r="M172" s="5"/>
    </row>
    <row r="173" spans="1:13" x14ac:dyDescent="0.2">
      <c r="A173" s="4" t="s">
        <v>248</v>
      </c>
      <c r="B173" s="4" t="s">
        <v>614</v>
      </c>
      <c r="C173" s="5"/>
      <c r="D173" s="5" t="e">
        <v>#DIV/0!</v>
      </c>
      <c r="E173" s="6" t="e">
        <v>#DIV/0!</v>
      </c>
      <c r="F173" s="6">
        <v>0</v>
      </c>
      <c r="G173" s="6">
        <v>0</v>
      </c>
      <c r="H173" s="6">
        <v>0</v>
      </c>
      <c r="I173" s="6">
        <v>0</v>
      </c>
      <c r="J173" s="6">
        <v>0</v>
      </c>
      <c r="K173" s="6">
        <v>0</v>
      </c>
      <c r="L173" s="5"/>
      <c r="M173" s="5"/>
    </row>
    <row r="174" spans="1:13" x14ac:dyDescent="0.2">
      <c r="A174" s="4" t="s">
        <v>249</v>
      </c>
      <c r="B174" s="4" t="s">
        <v>615</v>
      </c>
      <c r="C174" s="5"/>
      <c r="D174" s="5" t="e">
        <v>#DIV/0!</v>
      </c>
      <c r="E174" s="6" t="e">
        <v>#DIV/0!</v>
      </c>
      <c r="F174" s="6">
        <v>0</v>
      </c>
      <c r="G174" s="6">
        <v>0</v>
      </c>
      <c r="H174" s="6">
        <v>0</v>
      </c>
      <c r="I174" s="6">
        <v>0</v>
      </c>
      <c r="J174" s="6">
        <v>0</v>
      </c>
      <c r="K174" s="6">
        <v>0</v>
      </c>
      <c r="L174" s="5"/>
      <c r="M174" s="5"/>
    </row>
    <row r="175" spans="1:13" x14ac:dyDescent="0.2">
      <c r="A175" s="4" t="s">
        <v>250</v>
      </c>
      <c r="B175" s="4" t="s">
        <v>616</v>
      </c>
      <c r="C175" s="5"/>
      <c r="D175" s="5" t="e">
        <v>#DIV/0!</v>
      </c>
      <c r="E175" s="6" t="e">
        <v>#DIV/0!</v>
      </c>
      <c r="F175" s="6">
        <v>0</v>
      </c>
      <c r="G175" s="6">
        <v>0</v>
      </c>
      <c r="H175" s="6">
        <v>0</v>
      </c>
      <c r="I175" s="6">
        <v>0</v>
      </c>
      <c r="J175" s="6">
        <v>0</v>
      </c>
      <c r="K175" s="6">
        <v>0</v>
      </c>
      <c r="L175" s="5"/>
      <c r="M175" s="5"/>
    </row>
    <row r="176" spans="1:13" x14ac:dyDescent="0.2">
      <c r="A176" s="4" t="s">
        <v>251</v>
      </c>
      <c r="B176" s="4" t="s">
        <v>617</v>
      </c>
      <c r="C176" s="5"/>
      <c r="D176" s="5" t="e">
        <v>#DIV/0!</v>
      </c>
      <c r="E176" s="6" t="e">
        <v>#DIV/0!</v>
      </c>
      <c r="F176" s="6">
        <v>0</v>
      </c>
      <c r="G176" s="6">
        <v>0</v>
      </c>
      <c r="H176" s="6">
        <v>0</v>
      </c>
      <c r="I176" s="6">
        <v>0</v>
      </c>
      <c r="J176" s="6">
        <v>0</v>
      </c>
      <c r="K176" s="6">
        <v>0</v>
      </c>
      <c r="L176" s="5"/>
      <c r="M176" s="5"/>
    </row>
    <row r="177" spans="1:13" x14ac:dyDescent="0.2">
      <c r="A177" s="4" t="s">
        <v>252</v>
      </c>
      <c r="B177" s="4" t="s">
        <v>618</v>
      </c>
      <c r="C177" s="5"/>
      <c r="D177" s="5" t="e">
        <v>#DIV/0!</v>
      </c>
      <c r="E177" s="6" t="e">
        <v>#DIV/0!</v>
      </c>
      <c r="F177" s="6">
        <v>0</v>
      </c>
      <c r="G177" s="6">
        <v>0</v>
      </c>
      <c r="H177" s="6">
        <v>0</v>
      </c>
      <c r="I177" s="6">
        <v>0</v>
      </c>
      <c r="J177" s="6">
        <v>0</v>
      </c>
      <c r="K177" s="6">
        <v>0</v>
      </c>
      <c r="L177" s="5"/>
      <c r="M177" s="5"/>
    </row>
    <row r="178" spans="1:13" x14ac:dyDescent="0.2">
      <c r="A178" s="4" t="s">
        <v>253</v>
      </c>
      <c r="B178" s="4" t="s">
        <v>619</v>
      </c>
      <c r="C178" s="5"/>
      <c r="D178" s="5" t="e">
        <v>#DIV/0!</v>
      </c>
      <c r="E178" s="6" t="e">
        <v>#DIV/0!</v>
      </c>
      <c r="F178" s="6">
        <v>0</v>
      </c>
      <c r="G178" s="6">
        <v>0</v>
      </c>
      <c r="H178" s="6">
        <v>0</v>
      </c>
      <c r="I178" s="6">
        <v>0</v>
      </c>
      <c r="J178" s="6">
        <v>0</v>
      </c>
      <c r="K178" s="6">
        <v>0</v>
      </c>
      <c r="L178" s="5"/>
      <c r="M178" s="5"/>
    </row>
    <row r="179" spans="1:13" x14ac:dyDescent="0.2">
      <c r="A179" s="4" t="s">
        <v>254</v>
      </c>
      <c r="B179" s="4" t="s">
        <v>620</v>
      </c>
      <c r="C179" s="5"/>
      <c r="D179" s="5" t="e">
        <v>#DIV/0!</v>
      </c>
      <c r="E179" s="6" t="e">
        <v>#DIV/0!</v>
      </c>
      <c r="F179" s="6">
        <v>0</v>
      </c>
      <c r="G179" s="6">
        <v>0</v>
      </c>
      <c r="H179" s="6">
        <v>0</v>
      </c>
      <c r="I179" s="6">
        <v>0</v>
      </c>
      <c r="J179" s="6">
        <v>0</v>
      </c>
      <c r="K179" s="6">
        <v>0</v>
      </c>
      <c r="L179" s="5"/>
      <c r="M179" s="5"/>
    </row>
    <row r="180" spans="1:13" x14ac:dyDescent="0.2">
      <c r="A180" s="4" t="s">
        <v>255</v>
      </c>
      <c r="B180" s="4" t="s">
        <v>621</v>
      </c>
      <c r="C180" s="5"/>
      <c r="D180" s="5" t="e">
        <v>#DIV/0!</v>
      </c>
      <c r="E180" s="6" t="e">
        <v>#DIV/0!</v>
      </c>
      <c r="F180" s="6">
        <v>0</v>
      </c>
      <c r="G180" s="6">
        <v>0</v>
      </c>
      <c r="H180" s="6">
        <v>0</v>
      </c>
      <c r="I180" s="6">
        <v>0</v>
      </c>
      <c r="J180" s="6">
        <v>0</v>
      </c>
      <c r="K180" s="6">
        <v>0</v>
      </c>
      <c r="L180" s="5"/>
      <c r="M180" s="5"/>
    </row>
    <row r="181" spans="1:13" x14ac:dyDescent="0.2">
      <c r="A181" s="4" t="s">
        <v>256</v>
      </c>
      <c r="B181" s="4" t="s">
        <v>622</v>
      </c>
      <c r="C181" s="5"/>
      <c r="D181" s="5" t="e">
        <v>#DIV/0!</v>
      </c>
      <c r="E181" s="6" t="e">
        <v>#DIV/0!</v>
      </c>
      <c r="F181" s="6">
        <v>0</v>
      </c>
      <c r="G181" s="6">
        <v>0</v>
      </c>
      <c r="H181" s="6">
        <v>0</v>
      </c>
      <c r="I181" s="6">
        <v>0</v>
      </c>
      <c r="J181" s="6">
        <v>0</v>
      </c>
      <c r="K181" s="6">
        <v>0</v>
      </c>
      <c r="L181" s="5"/>
      <c r="M181" s="5"/>
    </row>
    <row r="182" spans="1:13" x14ac:dyDescent="0.2">
      <c r="A182" s="4" t="s">
        <v>257</v>
      </c>
      <c r="B182" s="4" t="s">
        <v>623</v>
      </c>
      <c r="C182" s="5"/>
      <c r="D182" s="5" t="e">
        <v>#DIV/0!</v>
      </c>
      <c r="E182" s="6" t="e">
        <v>#DIV/0!</v>
      </c>
      <c r="F182" s="6">
        <v>0</v>
      </c>
      <c r="G182" s="6">
        <v>0</v>
      </c>
      <c r="H182" s="6">
        <v>0</v>
      </c>
      <c r="I182" s="6">
        <v>0</v>
      </c>
      <c r="J182" s="6">
        <v>0</v>
      </c>
      <c r="K182" s="6">
        <v>0</v>
      </c>
      <c r="L182" s="5"/>
      <c r="M182" s="5"/>
    </row>
    <row r="183" spans="1:13" x14ac:dyDescent="0.2">
      <c r="A183" s="4" t="s">
        <v>258</v>
      </c>
      <c r="B183" s="4" t="s">
        <v>624</v>
      </c>
      <c r="C183" s="5"/>
      <c r="D183" s="5" t="e">
        <v>#DIV/0!</v>
      </c>
      <c r="E183" s="6" t="e">
        <v>#DIV/0!</v>
      </c>
      <c r="F183" s="6">
        <v>0</v>
      </c>
      <c r="G183" s="6">
        <v>0</v>
      </c>
      <c r="H183" s="6">
        <v>0</v>
      </c>
      <c r="I183" s="6">
        <v>0</v>
      </c>
      <c r="J183" s="6">
        <v>0</v>
      </c>
      <c r="K183" s="6">
        <v>0</v>
      </c>
      <c r="L183" s="5"/>
      <c r="M183" s="5"/>
    </row>
    <row r="184" spans="1:13" x14ac:dyDescent="0.2">
      <c r="A184" s="4" t="s">
        <v>259</v>
      </c>
      <c r="B184" s="4" t="s">
        <v>625</v>
      </c>
      <c r="C184" s="5"/>
      <c r="D184" s="5" t="e">
        <v>#DIV/0!</v>
      </c>
      <c r="E184" s="6" t="e">
        <v>#DIV/0!</v>
      </c>
      <c r="F184" s="6">
        <v>0</v>
      </c>
      <c r="G184" s="6">
        <v>0</v>
      </c>
      <c r="H184" s="6">
        <v>0</v>
      </c>
      <c r="I184" s="6">
        <v>0</v>
      </c>
      <c r="J184" s="6">
        <v>0</v>
      </c>
      <c r="K184" s="6">
        <v>0</v>
      </c>
      <c r="L184" s="5"/>
      <c r="M184" s="5"/>
    </row>
    <row r="185" spans="1:13" x14ac:dyDescent="0.2">
      <c r="A185" s="4" t="s">
        <v>260</v>
      </c>
      <c r="B185" s="4" t="s">
        <v>626</v>
      </c>
      <c r="C185" s="5"/>
      <c r="D185" s="5" t="e">
        <v>#DIV/0!</v>
      </c>
      <c r="E185" s="6" t="e">
        <v>#DIV/0!</v>
      </c>
      <c r="F185" s="6">
        <v>0</v>
      </c>
      <c r="G185" s="6">
        <v>0</v>
      </c>
      <c r="H185" s="6">
        <v>0</v>
      </c>
      <c r="I185" s="6">
        <v>0</v>
      </c>
      <c r="J185" s="6">
        <v>0</v>
      </c>
      <c r="K185" s="6">
        <v>0</v>
      </c>
      <c r="L185" s="5"/>
      <c r="M185" s="5"/>
    </row>
    <row r="186" spans="1:13" x14ac:dyDescent="0.2">
      <c r="A186" s="4" t="s">
        <v>261</v>
      </c>
      <c r="B186" s="4" t="s">
        <v>627</v>
      </c>
      <c r="C186" s="5"/>
      <c r="D186" s="5" t="e">
        <v>#DIV/0!</v>
      </c>
      <c r="E186" s="6" t="e">
        <v>#DIV/0!</v>
      </c>
      <c r="F186" s="6">
        <v>0</v>
      </c>
      <c r="G186" s="6">
        <v>0</v>
      </c>
      <c r="H186" s="6">
        <v>0</v>
      </c>
      <c r="I186" s="6">
        <v>0</v>
      </c>
      <c r="J186" s="6">
        <v>0</v>
      </c>
      <c r="K186" s="6">
        <v>0</v>
      </c>
      <c r="L186" s="5"/>
      <c r="M186" s="5"/>
    </row>
    <row r="187" spans="1:13" x14ac:dyDescent="0.2">
      <c r="A187" s="4" t="s">
        <v>262</v>
      </c>
      <c r="B187" s="4" t="s">
        <v>628</v>
      </c>
      <c r="C187" s="5"/>
      <c r="D187" s="5" t="e">
        <v>#DIV/0!</v>
      </c>
      <c r="E187" s="6" t="e">
        <v>#DIV/0!</v>
      </c>
      <c r="F187" s="6">
        <v>0</v>
      </c>
      <c r="G187" s="6">
        <v>0</v>
      </c>
      <c r="H187" s="6">
        <v>0</v>
      </c>
      <c r="I187" s="6">
        <v>0</v>
      </c>
      <c r="J187" s="6">
        <v>0</v>
      </c>
      <c r="K187" s="6">
        <v>0</v>
      </c>
      <c r="L187" s="5"/>
      <c r="M187" s="5"/>
    </row>
    <row r="188" spans="1:13" x14ac:dyDescent="0.2">
      <c r="A188" s="4" t="s">
        <v>263</v>
      </c>
      <c r="B188" s="4" t="s">
        <v>629</v>
      </c>
      <c r="C188" s="5"/>
      <c r="D188" s="5" t="e">
        <v>#DIV/0!</v>
      </c>
      <c r="E188" s="6" t="e">
        <v>#DIV/0!</v>
      </c>
      <c r="F188" s="6">
        <v>0</v>
      </c>
      <c r="G188" s="6">
        <v>0</v>
      </c>
      <c r="H188" s="6">
        <v>0</v>
      </c>
      <c r="I188" s="6">
        <v>0</v>
      </c>
      <c r="J188" s="6">
        <v>0</v>
      </c>
      <c r="K188" s="6">
        <v>0</v>
      </c>
      <c r="L188" s="5"/>
      <c r="M188" s="5"/>
    </row>
    <row r="189" spans="1:13" x14ac:dyDescent="0.2">
      <c r="A189" s="4" t="s">
        <v>264</v>
      </c>
      <c r="B189" s="4" t="s">
        <v>630</v>
      </c>
      <c r="C189" s="5"/>
      <c r="D189" s="5" t="e">
        <v>#DIV/0!</v>
      </c>
      <c r="E189" s="6" t="e">
        <v>#DIV/0!</v>
      </c>
      <c r="F189" s="6">
        <v>0</v>
      </c>
      <c r="G189" s="6">
        <v>0</v>
      </c>
      <c r="H189" s="6">
        <v>0</v>
      </c>
      <c r="I189" s="6">
        <v>0</v>
      </c>
      <c r="J189" s="6">
        <v>0</v>
      </c>
      <c r="K189" s="6">
        <v>0</v>
      </c>
      <c r="L189" s="5"/>
      <c r="M189" s="5"/>
    </row>
    <row r="190" spans="1:13" x14ac:dyDescent="0.2">
      <c r="A190" s="4" t="s">
        <v>265</v>
      </c>
      <c r="B190" s="4" t="s">
        <v>631</v>
      </c>
      <c r="C190" s="5"/>
      <c r="D190" s="5" t="e">
        <v>#DIV/0!</v>
      </c>
      <c r="E190" s="6" t="e">
        <v>#DIV/0!</v>
      </c>
      <c r="F190" s="6">
        <v>0</v>
      </c>
      <c r="G190" s="6">
        <v>0</v>
      </c>
      <c r="H190" s="6">
        <v>0</v>
      </c>
      <c r="I190" s="6">
        <v>0</v>
      </c>
      <c r="J190" s="6">
        <v>0</v>
      </c>
      <c r="K190" s="6">
        <v>0</v>
      </c>
      <c r="L190" s="5"/>
      <c r="M190" s="5"/>
    </row>
    <row r="191" spans="1:13" x14ac:dyDescent="0.2">
      <c r="A191" s="4" t="s">
        <v>266</v>
      </c>
      <c r="B191" s="4" t="s">
        <v>632</v>
      </c>
      <c r="C191" s="5"/>
      <c r="D191" s="5" t="e">
        <v>#DIV/0!</v>
      </c>
      <c r="E191" s="6" t="e">
        <v>#DIV/0!</v>
      </c>
      <c r="F191" s="6">
        <v>0</v>
      </c>
      <c r="G191" s="6">
        <v>0</v>
      </c>
      <c r="H191" s="6">
        <v>0</v>
      </c>
      <c r="I191" s="6">
        <v>0</v>
      </c>
      <c r="J191" s="6">
        <v>0</v>
      </c>
      <c r="K191" s="6">
        <v>0</v>
      </c>
      <c r="L191" s="5"/>
      <c r="M191" s="5"/>
    </row>
    <row r="192" spans="1:13" x14ac:dyDescent="0.2">
      <c r="A192" s="4" t="s">
        <v>267</v>
      </c>
      <c r="B192" s="4" t="s">
        <v>633</v>
      </c>
      <c r="C192" s="5"/>
      <c r="D192" s="5" t="e">
        <v>#DIV/0!</v>
      </c>
      <c r="E192" s="6" t="e">
        <v>#DIV/0!</v>
      </c>
      <c r="F192" s="6">
        <v>0</v>
      </c>
      <c r="G192" s="6">
        <v>0</v>
      </c>
      <c r="H192" s="6">
        <v>0</v>
      </c>
      <c r="I192" s="6">
        <v>0</v>
      </c>
      <c r="J192" s="6">
        <v>0</v>
      </c>
      <c r="K192" s="6">
        <v>0</v>
      </c>
      <c r="L192" s="5"/>
      <c r="M192" s="5"/>
    </row>
    <row r="193" spans="1:13" x14ac:dyDescent="0.2">
      <c r="A193" s="4" t="s">
        <v>268</v>
      </c>
      <c r="B193" s="4" t="s">
        <v>634</v>
      </c>
      <c r="C193" s="5"/>
      <c r="D193" s="5" t="e">
        <v>#DIV/0!</v>
      </c>
      <c r="E193" s="6" t="e">
        <v>#DIV/0!</v>
      </c>
      <c r="F193" s="6">
        <v>0</v>
      </c>
      <c r="G193" s="6">
        <v>0</v>
      </c>
      <c r="H193" s="6">
        <v>0</v>
      </c>
      <c r="I193" s="6">
        <v>0</v>
      </c>
      <c r="J193" s="6">
        <v>0</v>
      </c>
      <c r="K193" s="6">
        <v>0</v>
      </c>
      <c r="L193" s="5"/>
      <c r="M193" s="5"/>
    </row>
    <row r="194" spans="1:13" x14ac:dyDescent="0.2">
      <c r="A194" s="4" t="s">
        <v>269</v>
      </c>
      <c r="B194" s="4" t="s">
        <v>635</v>
      </c>
      <c r="C194" s="5"/>
      <c r="D194" s="5" t="e">
        <v>#DIV/0!</v>
      </c>
      <c r="E194" s="6" t="e">
        <v>#DIV/0!</v>
      </c>
      <c r="F194" s="6">
        <v>0</v>
      </c>
      <c r="G194" s="6">
        <v>0</v>
      </c>
      <c r="H194" s="6">
        <v>0</v>
      </c>
      <c r="I194" s="6">
        <v>0</v>
      </c>
      <c r="J194" s="6">
        <v>0</v>
      </c>
      <c r="K194" s="6">
        <v>0</v>
      </c>
      <c r="L194" s="5"/>
      <c r="M194" s="5"/>
    </row>
    <row r="195" spans="1:13" x14ac:dyDescent="0.2">
      <c r="A195" s="4" t="s">
        <v>270</v>
      </c>
      <c r="B195" s="4" t="s">
        <v>636</v>
      </c>
      <c r="C195" s="5"/>
      <c r="D195" s="5">
        <v>0.60152230647436689</v>
      </c>
      <c r="E195" s="6">
        <v>0.67879692501203315</v>
      </c>
      <c r="F195" s="6">
        <v>2.0954692466830668E-2</v>
      </c>
      <c r="G195" s="6">
        <v>-3.2014007424774393E-2</v>
      </c>
      <c r="H195" s="6">
        <v>-7.1522001118690198E-2</v>
      </c>
      <c r="I195" s="6">
        <v>-5.8445478088144466E-2</v>
      </c>
      <c r="J195" s="6">
        <v>-4.0991477499490819E-4</v>
      </c>
      <c r="K195" s="6">
        <v>0.13040675713489025</v>
      </c>
      <c r="L195" s="5"/>
      <c r="M195" s="5"/>
    </row>
    <row r="196" spans="1:13" x14ac:dyDescent="0.2">
      <c r="A196" s="4" t="s">
        <v>33</v>
      </c>
      <c r="B196" s="4" t="s">
        <v>637</v>
      </c>
      <c r="C196" s="5"/>
      <c r="D196" s="5">
        <v>0.78308841466729529</v>
      </c>
      <c r="E196" s="6">
        <v>0.73280393211675898</v>
      </c>
      <c r="F196" s="6">
        <v>-0.22999582781432554</v>
      </c>
      <c r="G196" s="6">
        <v>0.28811514549895195</v>
      </c>
      <c r="H196" s="6">
        <v>-1.7495996906333557E-2</v>
      </c>
      <c r="I196" s="6">
        <v>-9.1739254115578511E-2</v>
      </c>
      <c r="J196" s="6">
        <v>-1.2939792661510494E-2</v>
      </c>
      <c r="K196" s="6">
        <v>0.1421533210159128</v>
      </c>
      <c r="L196" s="5"/>
      <c r="M196" s="5"/>
    </row>
    <row r="197" spans="1:13" x14ac:dyDescent="0.2">
      <c r="A197" s="4" t="s">
        <v>92</v>
      </c>
      <c r="B197" s="4" t="s">
        <v>638</v>
      </c>
      <c r="C197" s="5"/>
      <c r="D197" s="5">
        <v>0.76127031784130028</v>
      </c>
      <c r="E197" s="6">
        <v>0.88907712290085761</v>
      </c>
      <c r="F197" s="6">
        <v>-5.7403417592412811E-2</v>
      </c>
      <c r="G197" s="6">
        <v>8.2037275771028692E-2</v>
      </c>
      <c r="H197" s="6">
        <v>3.5987126313641052E-2</v>
      </c>
      <c r="I197" s="6">
        <v>0.34272863683903071</v>
      </c>
      <c r="J197" s="6">
        <v>-0.29628077350626969</v>
      </c>
      <c r="K197" s="6">
        <v>2.244008860255027E-2</v>
      </c>
      <c r="L197" s="5"/>
      <c r="M197" s="5"/>
    </row>
    <row r="198" spans="1:13" x14ac:dyDescent="0.2">
      <c r="A198" s="4" t="s">
        <v>99</v>
      </c>
      <c r="B198" s="4" t="s">
        <v>639</v>
      </c>
      <c r="C198" s="5"/>
      <c r="D198" s="5">
        <v>0.73523795575078488</v>
      </c>
      <c r="E198" s="6">
        <v>0.83535340226660593</v>
      </c>
      <c r="F198" s="6">
        <v>0.33183852335740044</v>
      </c>
      <c r="G198" s="6">
        <v>-0.70821832859980904</v>
      </c>
      <c r="H198" s="6">
        <v>0.44852016685740714</v>
      </c>
      <c r="I198" s="6">
        <v>-0.26279575647368814</v>
      </c>
      <c r="J198" s="6">
        <v>1.2572148544623031E-2</v>
      </c>
      <c r="K198" s="6">
        <v>0.13286712163180137</v>
      </c>
      <c r="L198" s="5"/>
      <c r="M198" s="5"/>
    </row>
    <row r="199" spans="1:13" x14ac:dyDescent="0.2">
      <c r="A199" s="4" t="s">
        <v>271</v>
      </c>
      <c r="B199" s="4" t="s">
        <v>640</v>
      </c>
      <c r="C199" s="5"/>
      <c r="D199" s="5">
        <v>0.31030525326058578</v>
      </c>
      <c r="E199" s="6">
        <v>0.40708382206558913</v>
      </c>
      <c r="F199" s="6">
        <v>-1.6144742828377008</v>
      </c>
      <c r="G199" s="6">
        <v>1.0072845738720317</v>
      </c>
      <c r="H199" s="6">
        <v>5.2773296685899682</v>
      </c>
      <c r="I199" s="6">
        <v>-1.6144742828377008</v>
      </c>
      <c r="J199" s="6">
        <v>-1.6144742828377008</v>
      </c>
      <c r="K199" s="6">
        <v>-1.6144742828377008</v>
      </c>
      <c r="L199" s="5"/>
      <c r="M199" s="5"/>
    </row>
    <row r="200" spans="1:13" x14ac:dyDescent="0.2">
      <c r="A200" s="4" t="s">
        <v>61</v>
      </c>
      <c r="B200" s="4" t="s">
        <v>641</v>
      </c>
      <c r="C200" s="5"/>
      <c r="D200" s="5">
        <v>0.89116098327703186</v>
      </c>
      <c r="E200" s="6">
        <v>0.60505080347165041</v>
      </c>
      <c r="F200" s="6">
        <v>-0.32811366737453995</v>
      </c>
      <c r="G200" s="6">
        <v>0.38419793870507235</v>
      </c>
      <c r="H200" s="6">
        <v>0.35955292593159427</v>
      </c>
      <c r="I200" s="6">
        <v>-0.28321444788072414</v>
      </c>
      <c r="J200" s="6">
        <v>0.4852374087652272</v>
      </c>
      <c r="K200" s="6">
        <v>-6.7555528076220256E-2</v>
      </c>
      <c r="L200" s="5"/>
      <c r="M200" s="5"/>
    </row>
    <row r="201" spans="1:13" x14ac:dyDescent="0.2">
      <c r="A201" s="4" t="s">
        <v>42</v>
      </c>
      <c r="B201" s="4" t="s">
        <v>642</v>
      </c>
      <c r="C201" s="5"/>
      <c r="D201" s="5">
        <v>0.91870034480259699</v>
      </c>
      <c r="E201" s="6">
        <v>0.15871569029090221</v>
      </c>
      <c r="F201" s="6">
        <v>0.21666026661154522</v>
      </c>
      <c r="G201" s="6">
        <v>-0.40175038240840077</v>
      </c>
      <c r="H201" s="6">
        <v>0.11204326316651615</v>
      </c>
      <c r="I201" s="6">
        <v>-0.17906437084288829</v>
      </c>
      <c r="J201" s="6">
        <v>0.40085721961734994</v>
      </c>
      <c r="K201" s="6">
        <v>0.25116533428269144</v>
      </c>
      <c r="L201" s="5"/>
      <c r="M201" s="5"/>
    </row>
    <row r="202" spans="1:13" x14ac:dyDescent="0.2">
      <c r="A202" s="4" t="s">
        <v>52</v>
      </c>
      <c r="B202" s="4" t="s">
        <v>643</v>
      </c>
      <c r="C202" s="5"/>
      <c r="D202" s="5">
        <v>0.48906636051269159</v>
      </c>
      <c r="E202" s="6">
        <v>0.76853085176006586</v>
      </c>
      <c r="F202" s="6">
        <v>0.37121976087631564</v>
      </c>
      <c r="G202" s="6">
        <v>-0.83693649840959039</v>
      </c>
      <c r="H202" s="6">
        <v>0.97920878598451722</v>
      </c>
      <c r="I202" s="6">
        <v>-0.37845931365338736</v>
      </c>
      <c r="J202" s="6">
        <v>-0.30270694260516512</v>
      </c>
      <c r="K202" s="6">
        <v>0.5468676050244683</v>
      </c>
      <c r="L202" s="5"/>
      <c r="M202" s="5"/>
    </row>
    <row r="203" spans="1:13" x14ac:dyDescent="0.2">
      <c r="A203" s="4" t="s">
        <v>272</v>
      </c>
      <c r="B203" s="4" t="s">
        <v>644</v>
      </c>
      <c r="C203" s="5"/>
      <c r="D203" s="5" t="e">
        <v>#DIV/0!</v>
      </c>
      <c r="E203" s="6">
        <v>0.29235199244023846</v>
      </c>
      <c r="F203" s="6">
        <v>0</v>
      </c>
      <c r="G203" s="6">
        <v>0</v>
      </c>
      <c r="H203" s="6">
        <v>0</v>
      </c>
      <c r="I203" s="6">
        <v>0</v>
      </c>
      <c r="J203" s="6">
        <v>0.85749006364011926</v>
      </c>
      <c r="K203" s="6">
        <v>0</v>
      </c>
      <c r="L203" s="5"/>
      <c r="M203" s="5"/>
    </row>
    <row r="204" spans="1:13" x14ac:dyDescent="0.2">
      <c r="A204" s="4" t="s">
        <v>39</v>
      </c>
      <c r="B204" s="4" t="s">
        <v>645</v>
      </c>
      <c r="C204" s="5"/>
      <c r="D204" s="5">
        <v>0.26335975168377107</v>
      </c>
      <c r="E204" s="6">
        <v>0.78444005819031437</v>
      </c>
      <c r="F204" s="6">
        <v>-0.42743179562325928</v>
      </c>
      <c r="G204" s="6">
        <v>0.46949379948846259</v>
      </c>
      <c r="H204" s="6">
        <v>0.47165892897166956</v>
      </c>
      <c r="I204" s="6">
        <v>0.20399319627384097</v>
      </c>
      <c r="J204" s="6">
        <v>-7.3539627052709652E-2</v>
      </c>
      <c r="K204" s="6">
        <v>0.30989501117933965</v>
      </c>
      <c r="L204" s="5"/>
      <c r="M204" s="5"/>
    </row>
    <row r="205" spans="1:13" x14ac:dyDescent="0.2">
      <c r="A205" s="4" t="s">
        <v>273</v>
      </c>
      <c r="B205" s="4" t="s">
        <v>646</v>
      </c>
      <c r="C205" s="5"/>
      <c r="D205" s="5">
        <v>0.83845750948477349</v>
      </c>
      <c r="E205" s="6">
        <v>0.11514820518788109</v>
      </c>
      <c r="F205" s="6">
        <v>2.5573346714921241E-2</v>
      </c>
      <c r="G205" s="6">
        <v>-3.9230613434132186E-2</v>
      </c>
      <c r="H205" s="6">
        <v>0.61561665037286872</v>
      </c>
      <c r="I205" s="6">
        <v>-1.6867059822120425</v>
      </c>
      <c r="J205" s="6">
        <v>1.4534587367978971</v>
      </c>
      <c r="K205" s="6">
        <v>0.6692862209583379</v>
      </c>
      <c r="L205" s="5"/>
      <c r="M205" s="5"/>
    </row>
    <row r="206" spans="1:13" x14ac:dyDescent="0.2">
      <c r="A206" s="4" t="s">
        <v>37</v>
      </c>
      <c r="B206" s="4" t="s">
        <v>647</v>
      </c>
      <c r="C206" s="5"/>
      <c r="D206" s="5">
        <v>0.73737246435339432</v>
      </c>
      <c r="E206" s="6">
        <v>0.64256175440263386</v>
      </c>
      <c r="F206" s="6">
        <v>0.36627878017707594</v>
      </c>
      <c r="G206" s="6">
        <v>-0.81994264491154778</v>
      </c>
      <c r="H206" s="6">
        <v>0.2554665665508945</v>
      </c>
      <c r="I206" s="6">
        <v>0.20671222075651377</v>
      </c>
      <c r="J206" s="6">
        <v>0.27550906900204342</v>
      </c>
      <c r="K206" s="6">
        <v>0.34759896717566258</v>
      </c>
      <c r="L206" s="5"/>
      <c r="M206" s="5"/>
    </row>
    <row r="207" spans="1:13" x14ac:dyDescent="0.2">
      <c r="A207" s="4" t="s">
        <v>68</v>
      </c>
      <c r="B207" s="4" t="s">
        <v>648</v>
      </c>
      <c r="C207" s="5"/>
      <c r="D207" s="5">
        <v>0.29525481816820742</v>
      </c>
      <c r="E207" s="6">
        <v>0.38851668347403362</v>
      </c>
      <c r="F207" s="6">
        <v>-0.45173156512316737</v>
      </c>
      <c r="G207" s="6">
        <v>0.48877500643719479</v>
      </c>
      <c r="H207" s="6">
        <v>0.37104837717300343</v>
      </c>
      <c r="I207" s="6">
        <v>0.24519776986462302</v>
      </c>
      <c r="J207" s="6">
        <v>0.52929033519930302</v>
      </c>
      <c r="K207" s="6">
        <v>-1.241761538152786E-2</v>
      </c>
      <c r="L207" s="5"/>
      <c r="M207" s="5"/>
    </row>
    <row r="208" spans="1:13" x14ac:dyDescent="0.2">
      <c r="A208" s="4" t="s">
        <v>274</v>
      </c>
      <c r="B208" s="4" t="s">
        <v>649</v>
      </c>
      <c r="C208" s="5"/>
      <c r="D208" s="5" t="e">
        <v>#DIV/0!</v>
      </c>
      <c r="E208" s="6">
        <v>0.29235199244023846</v>
      </c>
      <c r="F208" s="6">
        <v>0</v>
      </c>
      <c r="G208" s="6">
        <v>0</v>
      </c>
      <c r="H208" s="6">
        <v>0</v>
      </c>
      <c r="I208" s="6">
        <v>0</v>
      </c>
      <c r="J208" s="6">
        <v>0</v>
      </c>
      <c r="K208" s="6">
        <v>1.3793437073146055</v>
      </c>
      <c r="L208" s="5"/>
      <c r="M208" s="5"/>
    </row>
    <row r="209" spans="1:13" x14ac:dyDescent="0.2">
      <c r="A209" s="4" t="s">
        <v>58</v>
      </c>
      <c r="B209" s="4" t="s">
        <v>650</v>
      </c>
      <c r="C209" s="5"/>
      <c r="D209" s="5">
        <v>0.62673603518012866</v>
      </c>
      <c r="E209" s="6">
        <v>0.23004045333864237</v>
      </c>
      <c r="F209" s="6">
        <v>-0.56274927006008502</v>
      </c>
      <c r="G209" s="6">
        <v>0.56996136567133715</v>
      </c>
      <c r="H209" s="6">
        <v>0.46609392363049468</v>
      </c>
      <c r="I209" s="6">
        <v>-6.6126145592006039E-2</v>
      </c>
      <c r="J209" s="6">
        <v>0.43282049930635075</v>
      </c>
      <c r="K209" s="6">
        <v>0.56688390577930436</v>
      </c>
      <c r="L209" s="5"/>
      <c r="M209" s="5"/>
    </row>
    <row r="210" spans="1:13" x14ac:dyDescent="0.2">
      <c r="A210" s="4" t="s">
        <v>100</v>
      </c>
      <c r="B210" s="4" t="s">
        <v>651</v>
      </c>
      <c r="C210" s="5"/>
      <c r="D210" s="5">
        <v>0.52701895941817778</v>
      </c>
      <c r="E210" s="6">
        <v>0.36588138407267062</v>
      </c>
      <c r="F210" s="6">
        <v>-0.36099875429111028</v>
      </c>
      <c r="G210" s="6">
        <v>0.4136611845164973</v>
      </c>
      <c r="H210" s="6">
        <v>0.34761995458299205</v>
      </c>
      <c r="I210" s="6">
        <v>0.4690736080684007</v>
      </c>
      <c r="J210" s="6">
        <v>1.1954125202531296</v>
      </c>
      <c r="K210" s="6">
        <v>-0.51359247647126993</v>
      </c>
      <c r="L210" s="5"/>
      <c r="M210" s="5"/>
    </row>
    <row r="211" spans="1:13" x14ac:dyDescent="0.2">
      <c r="A211" s="4" t="s">
        <v>275</v>
      </c>
      <c r="B211" s="4" t="s">
        <v>652</v>
      </c>
      <c r="C211" s="5"/>
      <c r="D211" s="5">
        <v>0.75007971281274921</v>
      </c>
      <c r="E211" s="6">
        <v>0.60103441356780529</v>
      </c>
      <c r="F211" s="6">
        <v>-5.1310955516416943</v>
      </c>
      <c r="G211" s="6">
        <v>1.2970133315376107</v>
      </c>
      <c r="H211" s="6">
        <v>7.1322169933487764E-2</v>
      </c>
      <c r="I211" s="6">
        <v>0.55288155533390826</v>
      </c>
      <c r="J211" s="6">
        <v>0.30847218181622521</v>
      </c>
      <c r="K211" s="6">
        <v>0.58767704018549261</v>
      </c>
      <c r="L211" s="5"/>
      <c r="M211" s="5"/>
    </row>
    <row r="212" spans="1:13" x14ac:dyDescent="0.2">
      <c r="A212" s="4" t="s">
        <v>32</v>
      </c>
      <c r="B212" s="4" t="s">
        <v>653</v>
      </c>
      <c r="C212" s="5"/>
      <c r="D212" s="5">
        <v>0.46397601253788767</v>
      </c>
      <c r="E212" s="6">
        <v>0.24608496232089666</v>
      </c>
      <c r="F212" s="6">
        <v>-0.18473768622326342</v>
      </c>
      <c r="G212" s="6">
        <v>0.2391370434100816</v>
      </c>
      <c r="H212" s="6">
        <v>0.69490491010265143</v>
      </c>
      <c r="I212" s="6">
        <v>-0.11961369963147456</v>
      </c>
      <c r="J212" s="6">
        <v>0.33197119542607867</v>
      </c>
      <c r="K212" s="6">
        <v>0.61825372740565077</v>
      </c>
      <c r="L212" s="5"/>
      <c r="M212" s="5"/>
    </row>
    <row r="213" spans="1:13" x14ac:dyDescent="0.2">
      <c r="A213" s="4" t="s">
        <v>276</v>
      </c>
      <c r="B213" s="4" t="s">
        <v>654</v>
      </c>
      <c r="C213" s="5"/>
      <c r="D213" s="5">
        <v>0.29235199244023846</v>
      </c>
      <c r="E213" s="6" t="e">
        <v>#DIV/0!</v>
      </c>
      <c r="F213" s="6">
        <v>0</v>
      </c>
      <c r="G213" s="6">
        <v>0</v>
      </c>
      <c r="H213" s="6">
        <v>1.5258183220340233</v>
      </c>
      <c r="I213" s="6">
        <v>0</v>
      </c>
      <c r="J213" s="6">
        <v>0</v>
      </c>
      <c r="K213" s="6">
        <v>0</v>
      </c>
      <c r="L213" s="5"/>
      <c r="M213" s="5"/>
    </row>
    <row r="214" spans="1:13" x14ac:dyDescent="0.2">
      <c r="A214" s="4" t="s">
        <v>277</v>
      </c>
      <c r="B214" s="4" t="s">
        <v>655</v>
      </c>
      <c r="C214" s="5"/>
      <c r="D214" s="5">
        <v>0.9766329533042799</v>
      </c>
      <c r="E214" s="6">
        <v>0.36909213537781571</v>
      </c>
      <c r="F214" s="6">
        <v>-0.41372680027738074</v>
      </c>
      <c r="G214" s="6">
        <v>0.45835834213359333</v>
      </c>
      <c r="H214" s="6">
        <v>-0.30357900240213809</v>
      </c>
      <c r="I214" s="6">
        <v>0.21746467663990873</v>
      </c>
      <c r="J214" s="6">
        <v>0.58702139616237126</v>
      </c>
      <c r="K214" s="6">
        <v>1.0564525159714577</v>
      </c>
      <c r="L214" s="5"/>
      <c r="M214" s="5"/>
    </row>
    <row r="215" spans="1:13" x14ac:dyDescent="0.2">
      <c r="A215" s="4" t="s">
        <v>278</v>
      </c>
      <c r="B215" s="4" t="s">
        <v>656</v>
      </c>
      <c r="C215" s="5"/>
      <c r="D215" s="5">
        <v>0.29235199244023846</v>
      </c>
      <c r="E215" s="6" t="e">
        <v>#DIV/0!</v>
      </c>
      <c r="F215" s="6">
        <v>0</v>
      </c>
      <c r="G215" s="6">
        <v>0</v>
      </c>
      <c r="H215" s="6">
        <v>0</v>
      </c>
      <c r="I215" s="6">
        <v>1.7837360163286564</v>
      </c>
      <c r="J215" s="6">
        <v>0</v>
      </c>
      <c r="K215" s="6">
        <v>0</v>
      </c>
      <c r="L215" s="5"/>
      <c r="M215" s="5"/>
    </row>
    <row r="216" spans="1:13" x14ac:dyDescent="0.2">
      <c r="A216" s="4" t="s">
        <v>279</v>
      </c>
      <c r="B216" s="4" t="s">
        <v>657</v>
      </c>
      <c r="C216" s="5"/>
      <c r="D216" s="5">
        <v>0.29235199244023846</v>
      </c>
      <c r="E216" s="6" t="e">
        <v>#DIV/0!</v>
      </c>
      <c r="F216" s="6">
        <v>0</v>
      </c>
      <c r="G216" s="6">
        <v>0</v>
      </c>
      <c r="H216" s="6">
        <v>0</v>
      </c>
      <c r="I216" s="6">
        <v>1.8882399425919989</v>
      </c>
      <c r="J216" s="6">
        <v>0</v>
      </c>
      <c r="K216" s="6">
        <v>0</v>
      </c>
      <c r="L216" s="5"/>
      <c r="M216" s="5"/>
    </row>
    <row r="217" spans="1:13" x14ac:dyDescent="0.2">
      <c r="A217" s="4" t="s">
        <v>65</v>
      </c>
      <c r="B217" s="4" t="s">
        <v>658</v>
      </c>
      <c r="C217" s="5"/>
      <c r="D217" s="5">
        <v>5.3801402162878112E-2</v>
      </c>
      <c r="E217" s="6">
        <v>0.60590715555018693</v>
      </c>
      <c r="F217" s="6">
        <v>-0.64530883605908473</v>
      </c>
      <c r="G217" s="6">
        <v>0.62383515712270443</v>
      </c>
      <c r="H217" s="6">
        <v>0.84873485064538978</v>
      </c>
      <c r="I217" s="6">
        <v>0.72769207445613937</v>
      </c>
      <c r="J217" s="6">
        <v>0.3401156514749335</v>
      </c>
      <c r="K217" s="6">
        <v>7.4179283432006388E-2</v>
      </c>
      <c r="L217" s="5"/>
      <c r="M217" s="5"/>
    </row>
    <row r="218" spans="1:13" x14ac:dyDescent="0.2">
      <c r="A218" s="4" t="s">
        <v>59</v>
      </c>
      <c r="B218" s="4" t="s">
        <v>659</v>
      </c>
      <c r="C218" s="5"/>
      <c r="D218" s="5">
        <v>0.38100172709473656</v>
      </c>
      <c r="E218" s="6">
        <v>0.19724880490017233</v>
      </c>
      <c r="F218" s="6">
        <v>0.12256270444844394</v>
      </c>
      <c r="G218" s="6">
        <v>-0.20589688172073348</v>
      </c>
      <c r="H218" s="6">
        <v>0.7200157721035374</v>
      </c>
      <c r="I218" s="6">
        <v>0.13286797239477585</v>
      </c>
      <c r="J218" s="6">
        <v>0.6934385791521499</v>
      </c>
      <c r="K218" s="6">
        <v>0.49913857305512094</v>
      </c>
      <c r="L218" s="5"/>
      <c r="M218" s="5"/>
    </row>
    <row r="219" spans="1:13" x14ac:dyDescent="0.2">
      <c r="A219" s="4" t="s">
        <v>280</v>
      </c>
      <c r="B219" s="4" t="s">
        <v>660</v>
      </c>
      <c r="C219" s="5"/>
      <c r="D219" s="5">
        <v>0.29235199244023846</v>
      </c>
      <c r="E219" s="6" t="e">
        <v>#DIV/0!</v>
      </c>
      <c r="F219" s="6">
        <v>0</v>
      </c>
      <c r="G219" s="6">
        <v>0</v>
      </c>
      <c r="H219" s="6">
        <v>0</v>
      </c>
      <c r="I219" s="6">
        <v>2.0786098346963664</v>
      </c>
      <c r="J219" s="6">
        <v>0</v>
      </c>
      <c r="K219" s="6">
        <v>0</v>
      </c>
      <c r="L219" s="5"/>
      <c r="M219" s="5"/>
    </row>
    <row r="220" spans="1:13" x14ac:dyDescent="0.2">
      <c r="A220" s="4" t="s">
        <v>116</v>
      </c>
      <c r="B220" s="4" t="s">
        <v>661</v>
      </c>
      <c r="C220" s="5"/>
      <c r="D220" s="5">
        <v>9.3204576458043156E-2</v>
      </c>
      <c r="E220" s="6">
        <v>0.40708382206558913</v>
      </c>
      <c r="F220" s="6">
        <v>0.54745456140208348</v>
      </c>
      <c r="G220" s="6">
        <v>-1.7002029487579016</v>
      </c>
      <c r="H220" s="6">
        <v>-1.7002029487579016</v>
      </c>
      <c r="I220" s="6">
        <v>7.4149274252799362</v>
      </c>
      <c r="J220" s="6">
        <v>-1.7002029487579016</v>
      </c>
      <c r="K220" s="6">
        <v>-1.7002029487579016</v>
      </c>
      <c r="L220" s="5"/>
      <c r="M220" s="5"/>
    </row>
    <row r="221" spans="1:13" x14ac:dyDescent="0.2">
      <c r="A221" s="4" t="s">
        <v>281</v>
      </c>
      <c r="B221" s="4" t="s">
        <v>662</v>
      </c>
      <c r="C221" s="5"/>
      <c r="D221" s="5">
        <v>0.34204529798912631</v>
      </c>
      <c r="E221" s="6">
        <v>0.66316654341769277</v>
      </c>
      <c r="F221" s="6">
        <v>-6.3998768582908676</v>
      </c>
      <c r="G221" s="6">
        <v>1.3116403918411108</v>
      </c>
      <c r="H221" s="6">
        <v>0.77719438364773563</v>
      </c>
      <c r="I221" s="6">
        <v>0.77442299742989607</v>
      </c>
      <c r="J221" s="6">
        <v>0.45691489588676437</v>
      </c>
      <c r="K221" s="6">
        <v>0.3335312778224484</v>
      </c>
      <c r="L221" s="5"/>
      <c r="M221" s="5"/>
    </row>
    <row r="222" spans="1:13" x14ac:dyDescent="0.2">
      <c r="A222" s="4" t="s">
        <v>282</v>
      </c>
      <c r="B222" s="4" t="s">
        <v>663</v>
      </c>
      <c r="C222" s="5"/>
      <c r="D222" s="5" t="e">
        <v>#DIV/0!</v>
      </c>
      <c r="E222" s="6">
        <v>0.29235199244023846</v>
      </c>
      <c r="F222" s="6">
        <v>0</v>
      </c>
      <c r="G222" s="6">
        <v>0</v>
      </c>
      <c r="H222" s="6">
        <v>0</v>
      </c>
      <c r="I222" s="6">
        <v>0</v>
      </c>
      <c r="J222" s="6">
        <v>0</v>
      </c>
      <c r="K222" s="6">
        <v>2.5739399882682523</v>
      </c>
      <c r="L222" s="5"/>
      <c r="M222" s="5"/>
    </row>
    <row r="223" spans="1:13" x14ac:dyDescent="0.2">
      <c r="A223" s="4" t="s">
        <v>94</v>
      </c>
      <c r="B223" s="4" t="s">
        <v>664</v>
      </c>
      <c r="C223" s="5"/>
      <c r="D223" s="5">
        <v>0.194951735318146</v>
      </c>
      <c r="E223" s="6">
        <v>0.6031912157063849</v>
      </c>
      <c r="F223" s="6">
        <v>-8.8139094250770285</v>
      </c>
      <c r="G223" s="6">
        <v>1.3200033891620071</v>
      </c>
      <c r="H223" s="6">
        <v>1.206422382039096</v>
      </c>
      <c r="I223" s="6">
        <v>0.82171801389751087</v>
      </c>
      <c r="J223" s="6">
        <v>1.0877620092719771</v>
      </c>
      <c r="K223" s="6">
        <v>-0.47101990529633597</v>
      </c>
      <c r="L223" s="5"/>
      <c r="M223" s="5"/>
    </row>
    <row r="224" spans="1:13" x14ac:dyDescent="0.2">
      <c r="A224" s="4" t="s">
        <v>104</v>
      </c>
      <c r="B224" s="4" t="s">
        <v>665</v>
      </c>
      <c r="C224" s="5"/>
      <c r="D224" s="5">
        <v>0.19059928956495339</v>
      </c>
      <c r="E224" s="6">
        <v>0.55088832452072167</v>
      </c>
      <c r="F224" s="6">
        <v>-9.5792027805902009</v>
      </c>
      <c r="G224" s="6">
        <v>1.3207960365737133</v>
      </c>
      <c r="H224" s="6">
        <v>0.8617701742974947</v>
      </c>
      <c r="I224" s="6">
        <v>1.1552528216684548</v>
      </c>
      <c r="J224" s="6">
        <v>1.2184182195527775</v>
      </c>
      <c r="K224" s="6">
        <v>-0.44263881730388005</v>
      </c>
      <c r="L224" s="5"/>
      <c r="M224" s="5"/>
    </row>
    <row r="225" spans="1:13" x14ac:dyDescent="0.2">
      <c r="A225" s="4" t="s">
        <v>80</v>
      </c>
      <c r="B225" s="4" t="s">
        <v>666</v>
      </c>
      <c r="C225" s="5"/>
      <c r="D225" s="5">
        <v>0.49400465218828982</v>
      </c>
      <c r="E225" s="6">
        <v>0.14089901987305367</v>
      </c>
      <c r="F225" s="6">
        <v>-0.88461927108112748</v>
      </c>
      <c r="G225" s="6">
        <v>0.75493395728844681</v>
      </c>
      <c r="H225" s="6">
        <v>0.65144212437055593</v>
      </c>
      <c r="I225" s="6">
        <v>0.56548771723082258</v>
      </c>
      <c r="J225" s="6">
        <v>0.74316375684167058</v>
      </c>
      <c r="K225" s="6">
        <v>0.92240126399150446</v>
      </c>
      <c r="L225" s="5"/>
      <c r="M225" s="5"/>
    </row>
    <row r="226" spans="1:13" x14ac:dyDescent="0.2">
      <c r="A226" s="4" t="s">
        <v>283</v>
      </c>
      <c r="B226" s="4" t="s">
        <v>667</v>
      </c>
      <c r="C226" s="5"/>
      <c r="D226" s="5">
        <v>9.8106776033709736E-2</v>
      </c>
      <c r="E226" s="6" t="e">
        <v>#DIV/0!</v>
      </c>
      <c r="F226" s="6">
        <v>0</v>
      </c>
      <c r="G226" s="6">
        <v>0</v>
      </c>
      <c r="H226" s="6">
        <v>3.0291878225457149</v>
      </c>
      <c r="I226" s="6">
        <v>0</v>
      </c>
      <c r="J226" s="6">
        <v>0</v>
      </c>
      <c r="K226" s="6">
        <v>0</v>
      </c>
      <c r="L226" s="5"/>
      <c r="M226" s="5"/>
    </row>
    <row r="227" spans="1:13" x14ac:dyDescent="0.2">
      <c r="A227" s="4" t="s">
        <v>284</v>
      </c>
      <c r="B227" s="4" t="s">
        <v>668</v>
      </c>
      <c r="C227" s="5"/>
      <c r="D227" s="5">
        <v>0.33449656795948302</v>
      </c>
      <c r="E227" s="6">
        <v>0.2308150380849244</v>
      </c>
      <c r="F227" s="6">
        <v>-7.3621191667256571</v>
      </c>
      <c r="G227" s="6">
        <v>1.3166570073982271</v>
      </c>
      <c r="H227" s="6">
        <v>1.704687603971176</v>
      </c>
      <c r="I227" s="6">
        <v>-0.36904869575027277</v>
      </c>
      <c r="J227" s="6">
        <v>1.231757441633778</v>
      </c>
      <c r="K227" s="6">
        <v>0.67822535648961191</v>
      </c>
      <c r="L227" s="5"/>
      <c r="M227" s="5"/>
    </row>
    <row r="228" spans="1:13" x14ac:dyDescent="0.2">
      <c r="A228" s="4" t="s">
        <v>285</v>
      </c>
      <c r="B228" s="4" t="s">
        <v>669</v>
      </c>
      <c r="C228" s="5"/>
      <c r="D228" s="5" t="e">
        <v>#DIV/0!</v>
      </c>
      <c r="E228" s="6">
        <v>0.29235199244023846</v>
      </c>
      <c r="F228" s="6">
        <v>0</v>
      </c>
      <c r="G228" s="6">
        <v>0</v>
      </c>
      <c r="H228" s="6">
        <v>0</v>
      </c>
      <c r="I228" s="6">
        <v>0</v>
      </c>
      <c r="J228" s="6">
        <v>3.2505321361015946</v>
      </c>
      <c r="K228" s="6">
        <v>0</v>
      </c>
      <c r="L228" s="5"/>
      <c r="M228" s="5"/>
    </row>
    <row r="229" spans="1:13" x14ac:dyDescent="0.2">
      <c r="A229" s="4" t="s">
        <v>286</v>
      </c>
      <c r="B229" s="4" t="s">
        <v>670</v>
      </c>
      <c r="C229" s="5"/>
      <c r="D229" s="5">
        <v>0.12711811993872249</v>
      </c>
      <c r="E229" s="6">
        <v>0.61233990307330088</v>
      </c>
      <c r="F229" s="6">
        <v>-0.30366874827004398</v>
      </c>
      <c r="G229" s="6">
        <v>0.36144923006002971</v>
      </c>
      <c r="H229" s="6">
        <v>0.90530985698105948</v>
      </c>
      <c r="I229" s="6">
        <v>1.4814915244708375</v>
      </c>
      <c r="J229" s="6">
        <v>0.50625894049488174</v>
      </c>
      <c r="K229" s="6">
        <v>0.59894575544304574</v>
      </c>
      <c r="L229" s="5"/>
      <c r="M229" s="5"/>
    </row>
    <row r="230" spans="1:13" x14ac:dyDescent="0.2">
      <c r="A230" s="4" t="s">
        <v>287</v>
      </c>
      <c r="B230" s="4" t="s">
        <v>671</v>
      </c>
      <c r="C230" s="5"/>
      <c r="D230" s="5">
        <v>0.29235199244023846</v>
      </c>
      <c r="E230" s="6" t="e">
        <v>#DIV/0!</v>
      </c>
      <c r="F230" s="6">
        <v>0</v>
      </c>
      <c r="G230" s="6">
        <v>0</v>
      </c>
      <c r="H230" s="6">
        <v>0</v>
      </c>
      <c r="I230" s="6">
        <v>3.5139328348198577</v>
      </c>
      <c r="J230" s="6">
        <v>0</v>
      </c>
      <c r="K230" s="6">
        <v>0</v>
      </c>
      <c r="L230" s="5"/>
      <c r="M230" s="5"/>
    </row>
    <row r="231" spans="1:13" x14ac:dyDescent="0.2">
      <c r="A231" s="4" t="s">
        <v>288</v>
      </c>
      <c r="B231" s="4" t="s">
        <v>672</v>
      </c>
      <c r="C231" s="5"/>
      <c r="D231" s="5">
        <v>0.29235199244023846</v>
      </c>
      <c r="E231" s="6" t="e">
        <v>#DIV/0!</v>
      </c>
      <c r="F231" s="6">
        <v>0</v>
      </c>
      <c r="G231" s="6">
        <v>0</v>
      </c>
      <c r="H231" s="6">
        <v>0</v>
      </c>
      <c r="I231" s="6">
        <v>3.7921612484083309</v>
      </c>
      <c r="J231" s="6">
        <v>0</v>
      </c>
      <c r="K231" s="6">
        <v>0</v>
      </c>
      <c r="L231" s="5"/>
      <c r="M231" s="5"/>
    </row>
    <row r="232" spans="1:13" x14ac:dyDescent="0.2">
      <c r="A232" s="4" t="s">
        <v>289</v>
      </c>
      <c r="B232" s="4" t="s">
        <v>673</v>
      </c>
      <c r="C232" s="5"/>
      <c r="D232" s="5">
        <v>0.48986980592011919</v>
      </c>
      <c r="E232" s="6">
        <v>7.4794840774468366E-2</v>
      </c>
      <c r="F232" s="6">
        <v>-6.6819177184284317</v>
      </c>
      <c r="G232" s="6">
        <v>1.3134725774767084</v>
      </c>
      <c r="H232" s="6">
        <v>0.99398052378648571</v>
      </c>
      <c r="I232" s="6">
        <v>0.30839428870981905</v>
      </c>
      <c r="J232" s="6">
        <v>1.2283752253887625</v>
      </c>
      <c r="K232" s="6">
        <v>1.3803173473379431</v>
      </c>
      <c r="L232" s="5"/>
      <c r="M232" s="5"/>
    </row>
    <row r="233" spans="1:13" x14ac:dyDescent="0.2">
      <c r="A233" s="4" t="s">
        <v>290</v>
      </c>
      <c r="B233" s="4" t="s">
        <v>674</v>
      </c>
      <c r="C233" s="5"/>
      <c r="D233" s="5">
        <v>0.29235199244023846</v>
      </c>
      <c r="E233" s="6" t="e">
        <v>#DIV/0!</v>
      </c>
      <c r="F233" s="6">
        <v>0</v>
      </c>
      <c r="G233" s="6">
        <v>0</v>
      </c>
      <c r="H233" s="6">
        <v>0</v>
      </c>
      <c r="I233" s="6">
        <v>4.0063429110378133</v>
      </c>
      <c r="J233" s="6">
        <v>0</v>
      </c>
      <c r="K233" s="6">
        <v>0</v>
      </c>
      <c r="L233" s="5"/>
      <c r="M233" s="5"/>
    </row>
    <row r="234" spans="1:13" x14ac:dyDescent="0.2">
      <c r="A234" s="4" t="s">
        <v>67</v>
      </c>
      <c r="B234" s="4" t="s">
        <v>675</v>
      </c>
      <c r="C234" s="5"/>
      <c r="D234" s="5">
        <v>0.34600140883301883</v>
      </c>
      <c r="E234" s="6">
        <v>8.1836891589520427E-2</v>
      </c>
      <c r="F234" s="6">
        <v>-8.8043031445516604</v>
      </c>
      <c r="G234" s="6">
        <v>1.3199905219806645</v>
      </c>
      <c r="H234" s="6">
        <v>1.3319403741235134</v>
      </c>
      <c r="I234" s="6">
        <v>0.13238386487627865</v>
      </c>
      <c r="J234" s="6">
        <v>1.1715925782106247</v>
      </c>
      <c r="K234" s="6">
        <v>1.4417644350992325</v>
      </c>
      <c r="L234" s="5"/>
      <c r="M234" s="5"/>
    </row>
    <row r="235" spans="1:13" x14ac:dyDescent="0.2">
      <c r="A235" s="4" t="s">
        <v>291</v>
      </c>
      <c r="B235" s="4" t="s">
        <v>676</v>
      </c>
      <c r="C235" s="5"/>
      <c r="D235" s="5">
        <v>9.2168011870689889E-2</v>
      </c>
      <c r="E235" s="6">
        <v>0.29940992572398267</v>
      </c>
      <c r="F235" s="6">
        <v>-7.0957697367994852</v>
      </c>
      <c r="G235" s="6">
        <v>1.3155858865530585</v>
      </c>
      <c r="H235" s="6">
        <v>1.5135321454713631</v>
      </c>
      <c r="I235" s="6">
        <v>1.0060483974279244</v>
      </c>
      <c r="J235" s="6">
        <v>1.106443895471884</v>
      </c>
      <c r="K235" s="6">
        <v>0.54684760798474363</v>
      </c>
      <c r="L235" s="5"/>
      <c r="M235" s="5"/>
    </row>
    <row r="236" spans="1:13" x14ac:dyDescent="0.2">
      <c r="A236" s="4" t="s">
        <v>292</v>
      </c>
      <c r="B236" s="4" t="s">
        <v>677</v>
      </c>
      <c r="C236" s="5"/>
      <c r="D236" s="5" t="e">
        <v>#DIV/0!</v>
      </c>
      <c r="E236" s="6">
        <v>0.29235199244023846</v>
      </c>
      <c r="F236" s="6">
        <v>0</v>
      </c>
      <c r="G236" s="6">
        <v>0</v>
      </c>
      <c r="H236" s="6">
        <v>0</v>
      </c>
      <c r="I236" s="6">
        <v>0</v>
      </c>
      <c r="J236" s="6">
        <v>4.1856022912505368</v>
      </c>
      <c r="K236" s="6">
        <v>0</v>
      </c>
      <c r="L236" s="5"/>
      <c r="M236" s="5"/>
    </row>
    <row r="237" spans="1:13" x14ac:dyDescent="0.2">
      <c r="A237" s="4" t="s">
        <v>293</v>
      </c>
      <c r="B237" s="4" t="s">
        <v>678</v>
      </c>
      <c r="C237" s="5"/>
      <c r="D237" s="5">
        <v>0.29235199244023846</v>
      </c>
      <c r="E237" s="6">
        <v>0.29235199244023846</v>
      </c>
      <c r="F237" s="6">
        <v>0</v>
      </c>
      <c r="G237" s="6">
        <v>0</v>
      </c>
      <c r="H237" s="6">
        <v>0</v>
      </c>
      <c r="I237" s="6">
        <v>2.9335726382610239</v>
      </c>
      <c r="J237" s="6">
        <v>1.3271124707470856</v>
      </c>
      <c r="K237" s="6">
        <v>0</v>
      </c>
      <c r="L237" s="5"/>
      <c r="M237" s="5"/>
    </row>
    <row r="238" spans="1:13" x14ac:dyDescent="0.2">
      <c r="A238" s="4" t="s">
        <v>294</v>
      </c>
      <c r="B238" s="4" t="s">
        <v>679</v>
      </c>
      <c r="C238" s="5"/>
      <c r="D238" s="5" t="e">
        <v>#DIV/0!</v>
      </c>
      <c r="E238" s="6">
        <v>9.6565655931403385E-2</v>
      </c>
      <c r="F238" s="6">
        <v>0</v>
      </c>
      <c r="G238" s="6">
        <v>0</v>
      </c>
      <c r="H238" s="6">
        <v>0</v>
      </c>
      <c r="I238" s="6">
        <v>0</v>
      </c>
      <c r="J238" s="6">
        <v>0</v>
      </c>
      <c r="K238" s="6">
        <v>4.3407046800665459</v>
      </c>
      <c r="L238" s="5"/>
      <c r="M238" s="5"/>
    </row>
    <row r="239" spans="1:13" x14ac:dyDescent="0.2">
      <c r="A239" s="4" t="s">
        <v>93</v>
      </c>
      <c r="B239" s="4" t="s">
        <v>680</v>
      </c>
      <c r="C239" s="5"/>
      <c r="D239" s="5">
        <v>0.29235199244023846</v>
      </c>
      <c r="E239" s="6" t="e">
        <v>#DIV/0!</v>
      </c>
      <c r="F239" s="6">
        <v>0</v>
      </c>
      <c r="G239" s="6">
        <v>0</v>
      </c>
      <c r="H239" s="6">
        <v>0</v>
      </c>
      <c r="I239" s="6">
        <v>4.4933484492859712</v>
      </c>
      <c r="J239" s="6">
        <v>0</v>
      </c>
      <c r="K239" s="6">
        <v>0</v>
      </c>
      <c r="L239" s="5"/>
      <c r="M239" s="5"/>
    </row>
    <row r="240" spans="1:13" x14ac:dyDescent="0.2">
      <c r="A240" s="4" t="s">
        <v>295</v>
      </c>
      <c r="B240" s="4" t="s">
        <v>681</v>
      </c>
      <c r="C240" s="5"/>
      <c r="D240" s="5" t="e">
        <v>#DIV/0!</v>
      </c>
      <c r="E240" s="6">
        <v>9.3748868750195266E-2</v>
      </c>
      <c r="F240" s="6">
        <v>0</v>
      </c>
      <c r="G240" s="6">
        <v>0</v>
      </c>
      <c r="H240" s="6">
        <v>0</v>
      </c>
      <c r="I240" s="6">
        <v>0</v>
      </c>
      <c r="J240" s="6">
        <v>4.5122058128128506</v>
      </c>
      <c r="K240" s="6">
        <v>0</v>
      </c>
      <c r="L240" s="5"/>
      <c r="M240" s="5"/>
    </row>
    <row r="241" spans="1:13" x14ac:dyDescent="0.2">
      <c r="A241" s="4" t="s">
        <v>296</v>
      </c>
      <c r="B241" s="4" t="s">
        <v>682</v>
      </c>
      <c r="C241" s="5"/>
      <c r="D241" s="5">
        <v>0.29235199244023846</v>
      </c>
      <c r="E241" s="6" t="e">
        <v>#DIV/0!</v>
      </c>
      <c r="F241" s="6">
        <v>0</v>
      </c>
      <c r="G241" s="6">
        <v>0</v>
      </c>
      <c r="H241" s="6">
        <v>0</v>
      </c>
      <c r="I241" s="6">
        <v>4.5359492546321416</v>
      </c>
      <c r="J241" s="6">
        <v>0</v>
      </c>
      <c r="K241" s="6">
        <v>0</v>
      </c>
      <c r="L241" s="5"/>
      <c r="M241" s="5"/>
    </row>
    <row r="242" spans="1:13" x14ac:dyDescent="0.2">
      <c r="A242" s="4" t="s">
        <v>96</v>
      </c>
      <c r="B242" s="4" t="s">
        <v>683</v>
      </c>
      <c r="C242" s="5"/>
      <c r="D242" s="5">
        <v>0.12063400623602435</v>
      </c>
      <c r="E242" s="6">
        <v>0.34135353662977169</v>
      </c>
      <c r="F242" s="6">
        <v>-7.2072486475489637</v>
      </c>
      <c r="G242" s="6">
        <v>1.3160584621482436</v>
      </c>
      <c r="H242" s="6">
        <v>2.0254920435871715</v>
      </c>
      <c r="I242" s="6">
        <v>0.91626926061557223</v>
      </c>
      <c r="J242" s="6">
        <v>1.4185819367957633</v>
      </c>
      <c r="K242" s="6">
        <v>0.22904647229039876</v>
      </c>
      <c r="L242" s="5"/>
      <c r="M242" s="5"/>
    </row>
    <row r="243" spans="1:13" x14ac:dyDescent="0.2">
      <c r="A243" s="4" t="s">
        <v>297</v>
      </c>
      <c r="B243" s="4" t="s">
        <v>684</v>
      </c>
      <c r="C243" s="5"/>
      <c r="D243" s="5" t="e">
        <v>#DIV/0!</v>
      </c>
      <c r="E243" s="6">
        <v>0.29235199244023846</v>
      </c>
      <c r="F243" s="6">
        <v>0</v>
      </c>
      <c r="G243" s="6">
        <v>0</v>
      </c>
      <c r="H243" s="6">
        <v>0</v>
      </c>
      <c r="I243" s="6">
        <v>0</v>
      </c>
      <c r="J243" s="6">
        <v>4.6406787642337006</v>
      </c>
      <c r="K243" s="6">
        <v>0</v>
      </c>
      <c r="L243" s="5"/>
      <c r="M243" s="5"/>
    </row>
    <row r="244" spans="1:13" x14ac:dyDescent="0.2">
      <c r="A244" s="4" t="s">
        <v>298</v>
      </c>
      <c r="B244" s="4" t="s">
        <v>685</v>
      </c>
      <c r="C244" s="5"/>
      <c r="D244" s="5" t="e">
        <v>#DIV/0!</v>
      </c>
      <c r="E244" s="6">
        <v>0.29235199244023846</v>
      </c>
      <c r="F244" s="6">
        <v>0</v>
      </c>
      <c r="G244" s="6">
        <v>0</v>
      </c>
      <c r="H244" s="6">
        <v>0</v>
      </c>
      <c r="I244" s="6">
        <v>0</v>
      </c>
      <c r="J244" s="6">
        <v>0</v>
      </c>
      <c r="K244" s="6">
        <v>4.6613505692339974</v>
      </c>
      <c r="L244" s="5"/>
      <c r="M244" s="5"/>
    </row>
    <row r="245" spans="1:13" x14ac:dyDescent="0.2">
      <c r="A245" s="4" t="s">
        <v>82</v>
      </c>
      <c r="B245" s="4" t="s">
        <v>686</v>
      </c>
      <c r="C245" s="5"/>
      <c r="D245" s="5">
        <v>6.6439296775402668E-2</v>
      </c>
      <c r="E245" s="6">
        <v>0.32568191728067303</v>
      </c>
      <c r="F245" s="6">
        <v>-8.3280166270116442</v>
      </c>
      <c r="G245" s="6">
        <v>1.3192319158211503</v>
      </c>
      <c r="H245" s="6">
        <v>2.0487780290821136</v>
      </c>
      <c r="I245" s="6">
        <v>1.04186421424624</v>
      </c>
      <c r="J245" s="6">
        <v>0.95213549171973222</v>
      </c>
      <c r="K245" s="6">
        <v>0.65611696752933524</v>
      </c>
      <c r="L245" s="5"/>
      <c r="M245" s="5"/>
    </row>
    <row r="246" spans="1:13" x14ac:dyDescent="0.2">
      <c r="A246" s="4" t="s">
        <v>299</v>
      </c>
      <c r="B246" s="4" t="s">
        <v>687</v>
      </c>
      <c r="C246" s="5"/>
      <c r="D246" s="5" t="e">
        <v>#DIV/0!</v>
      </c>
      <c r="E246" s="6">
        <v>8.9296505024998196E-2</v>
      </c>
      <c r="F246" s="6">
        <v>0</v>
      </c>
      <c r="G246" s="6">
        <v>0</v>
      </c>
      <c r="H246" s="6">
        <v>0</v>
      </c>
      <c r="I246" s="6">
        <v>0</v>
      </c>
      <c r="J246" s="6">
        <v>4.7031560845607245</v>
      </c>
      <c r="K246" s="6">
        <v>0</v>
      </c>
      <c r="L246" s="5"/>
      <c r="M246" s="5"/>
    </row>
    <row r="247" spans="1:13" x14ac:dyDescent="0.2">
      <c r="A247" s="4" t="s">
        <v>300</v>
      </c>
      <c r="B247" s="4" t="s">
        <v>688</v>
      </c>
      <c r="C247" s="5"/>
      <c r="D247" s="5">
        <v>0.29235199244023846</v>
      </c>
      <c r="E247" s="6" t="e">
        <v>#DIV/0!</v>
      </c>
      <c r="F247" s="6">
        <v>0</v>
      </c>
      <c r="G247" s="6">
        <v>0</v>
      </c>
      <c r="H247" s="6">
        <v>0</v>
      </c>
      <c r="I247" s="6">
        <v>4.7923348057066928</v>
      </c>
      <c r="J247" s="6">
        <v>0</v>
      </c>
      <c r="K247" s="6">
        <v>0</v>
      </c>
      <c r="L247" s="5"/>
      <c r="M247" s="5"/>
    </row>
    <row r="248" spans="1:13" x14ac:dyDescent="0.2">
      <c r="A248" s="4" t="s">
        <v>301</v>
      </c>
      <c r="B248" s="4" t="s">
        <v>689</v>
      </c>
      <c r="C248" s="5"/>
      <c r="D248" s="5">
        <v>0.18611735118045378</v>
      </c>
      <c r="E248" s="6">
        <v>0.4130671582311084</v>
      </c>
      <c r="F248" s="6">
        <v>-9.3246156152407682</v>
      </c>
      <c r="G248" s="6">
        <v>1.3205774534580714</v>
      </c>
      <c r="H248" s="6">
        <v>1.2166585020014791</v>
      </c>
      <c r="I248" s="6">
        <v>1.7584647550785613</v>
      </c>
      <c r="J248" s="6">
        <v>1.8670605311116601</v>
      </c>
      <c r="K248" s="6">
        <v>0.4137581733182471</v>
      </c>
      <c r="L248" s="5"/>
      <c r="M248" s="5"/>
    </row>
    <row r="249" spans="1:13" x14ac:dyDescent="0.2">
      <c r="A249" s="4" t="s">
        <v>302</v>
      </c>
      <c r="B249" s="4" t="s">
        <v>690</v>
      </c>
      <c r="C249" s="5"/>
      <c r="D249" s="5">
        <v>0.10760848058351162</v>
      </c>
      <c r="E249" s="6" t="e">
        <v>#DIV/0!</v>
      </c>
      <c r="F249" s="6">
        <v>0</v>
      </c>
      <c r="G249" s="6">
        <v>0</v>
      </c>
      <c r="H249" s="6">
        <v>5.4231859591889391</v>
      </c>
      <c r="I249" s="6">
        <v>0</v>
      </c>
      <c r="J249" s="6">
        <v>0</v>
      </c>
      <c r="K249" s="6">
        <v>0</v>
      </c>
      <c r="L249" s="5"/>
      <c r="M249" s="5"/>
    </row>
    <row r="250" spans="1:13" x14ac:dyDescent="0.2">
      <c r="A250" s="4" t="s">
        <v>303</v>
      </c>
      <c r="B250" s="4" t="s">
        <v>691</v>
      </c>
      <c r="C250" s="5"/>
      <c r="D250" s="5">
        <v>0.23029408481394234</v>
      </c>
      <c r="E250" s="6" t="e">
        <v>#DIV/0!</v>
      </c>
      <c r="F250" s="6">
        <v>0</v>
      </c>
      <c r="G250" s="6">
        <v>0</v>
      </c>
      <c r="H250" s="6">
        <v>4.1365468747037299</v>
      </c>
      <c r="I250" s="6">
        <v>1.3160491731282955</v>
      </c>
      <c r="J250" s="6">
        <v>0</v>
      </c>
      <c r="K250" s="6">
        <v>0</v>
      </c>
      <c r="L250" s="5"/>
      <c r="M250" s="5"/>
    </row>
    <row r="251" spans="1:13" x14ac:dyDescent="0.2">
      <c r="A251" s="4" t="s">
        <v>304</v>
      </c>
      <c r="B251" s="4" t="s">
        <v>692</v>
      </c>
      <c r="C251" s="5"/>
      <c r="D251" s="5">
        <v>0.29235199244023846</v>
      </c>
      <c r="E251" s="6" t="e">
        <v>#DIV/0!</v>
      </c>
      <c r="F251" s="6">
        <v>0</v>
      </c>
      <c r="G251" s="6">
        <v>0</v>
      </c>
      <c r="H251" s="6">
        <v>0</v>
      </c>
      <c r="I251" s="6">
        <v>5.4981976698272392</v>
      </c>
      <c r="J251" s="6">
        <v>0</v>
      </c>
      <c r="K251" s="6">
        <v>0</v>
      </c>
      <c r="L251" s="5"/>
      <c r="M251" s="5"/>
    </row>
    <row r="252" spans="1:13" x14ac:dyDescent="0.2">
      <c r="A252" s="4" t="s">
        <v>305</v>
      </c>
      <c r="B252" s="4" t="s">
        <v>693</v>
      </c>
      <c r="C252" s="5"/>
      <c r="D252" s="5">
        <v>0.28163706378662273</v>
      </c>
      <c r="E252" s="6">
        <v>5.6565236930706253E-2</v>
      </c>
      <c r="F252" s="6">
        <v>-8.5648862134486077</v>
      </c>
      <c r="G252" s="6">
        <v>1.3196404826869153</v>
      </c>
      <c r="H252" s="6">
        <v>1.7046301200018665</v>
      </c>
      <c r="I252" s="6">
        <v>-3.4073219475997175E-3</v>
      </c>
      <c r="J252" s="6">
        <v>2.6092072249904068</v>
      </c>
      <c r="K252" s="6">
        <v>1.3516650718066179</v>
      </c>
      <c r="L252" s="5"/>
      <c r="M252" s="5"/>
    </row>
    <row r="253" spans="1:13" x14ac:dyDescent="0.2">
      <c r="A253" s="4" t="s">
        <v>306</v>
      </c>
      <c r="B253" s="4" t="s">
        <v>694</v>
      </c>
      <c r="C253" s="5"/>
      <c r="D253" s="5">
        <v>5.5197717954547407E-2</v>
      </c>
      <c r="E253" s="6">
        <v>0.41184422630169482</v>
      </c>
      <c r="F253" s="6">
        <v>-1.1604445012567133</v>
      </c>
      <c r="G253" s="6">
        <v>0.87100615836198447</v>
      </c>
      <c r="H253" s="6">
        <v>1.0416213663107294</v>
      </c>
      <c r="I253" s="6">
        <v>2.7585019677087925</v>
      </c>
      <c r="J253" s="6">
        <v>2.1697265085548505</v>
      </c>
      <c r="K253" s="6">
        <v>-0.17180823850346197</v>
      </c>
      <c r="L253" s="5"/>
      <c r="M253" s="5"/>
    </row>
    <row r="254" spans="1:13" x14ac:dyDescent="0.2">
      <c r="A254" s="4" t="s">
        <v>307</v>
      </c>
      <c r="B254" s="4" t="s">
        <v>695</v>
      </c>
      <c r="C254" s="5"/>
      <c r="D254" s="5" t="e">
        <v>#DIV/0!</v>
      </c>
      <c r="E254" s="6">
        <v>0.29235199244023846</v>
      </c>
      <c r="F254" s="6">
        <v>0</v>
      </c>
      <c r="G254" s="6">
        <v>0</v>
      </c>
      <c r="H254" s="6">
        <v>0</v>
      </c>
      <c r="I254" s="6">
        <v>0</v>
      </c>
      <c r="J254" s="6">
        <v>0</v>
      </c>
      <c r="K254" s="6">
        <v>5.8046903470639517</v>
      </c>
      <c r="L254" s="5"/>
      <c r="M254" s="5"/>
    </row>
    <row r="255" spans="1:13" x14ac:dyDescent="0.2">
      <c r="A255" s="4" t="s">
        <v>308</v>
      </c>
      <c r="B255" s="4" t="s">
        <v>696</v>
      </c>
      <c r="C255" s="5"/>
      <c r="D255" s="5" t="e">
        <v>#DIV/0!</v>
      </c>
      <c r="E255" s="6">
        <v>8.9872581205991689E-2</v>
      </c>
      <c r="F255" s="6">
        <v>0</v>
      </c>
      <c r="G255" s="6">
        <v>0</v>
      </c>
      <c r="H255" s="6">
        <v>0</v>
      </c>
      <c r="I255" s="6">
        <v>0</v>
      </c>
      <c r="J255" s="6">
        <v>5.8141231228512469</v>
      </c>
      <c r="K255" s="6">
        <v>0</v>
      </c>
      <c r="L255" s="5"/>
      <c r="M255" s="5"/>
    </row>
    <row r="256" spans="1:13" x14ac:dyDescent="0.2">
      <c r="A256" s="4" t="s">
        <v>309</v>
      </c>
      <c r="B256" s="4" t="s">
        <v>697</v>
      </c>
      <c r="C256" s="5"/>
      <c r="D256" s="5" t="e">
        <v>#DIV/0!</v>
      </c>
      <c r="E256" s="6">
        <v>8.9883453879560191E-2</v>
      </c>
      <c r="F256" s="6">
        <v>0</v>
      </c>
      <c r="G256" s="6">
        <v>0</v>
      </c>
      <c r="H256" s="6">
        <v>0</v>
      </c>
      <c r="I256" s="6">
        <v>0</v>
      </c>
      <c r="J256" s="6">
        <v>5.986410935252044</v>
      </c>
      <c r="K256" s="6">
        <v>0</v>
      </c>
      <c r="L256" s="5"/>
      <c r="M256" s="5"/>
    </row>
    <row r="257" spans="1:13" x14ac:dyDescent="0.2">
      <c r="A257" s="4" t="s">
        <v>310</v>
      </c>
      <c r="B257" s="4" t="s">
        <v>698</v>
      </c>
      <c r="C257" s="5"/>
      <c r="D257" s="5">
        <v>0.29235199244023846</v>
      </c>
      <c r="E257" s="6" t="e">
        <v>#DIV/0!</v>
      </c>
      <c r="F257" s="6">
        <v>0</v>
      </c>
      <c r="G257" s="6">
        <v>0</v>
      </c>
      <c r="H257" s="6">
        <v>0</v>
      </c>
      <c r="I257" s="6">
        <v>6.1060132376221192</v>
      </c>
      <c r="J257" s="6">
        <v>0</v>
      </c>
      <c r="K257" s="6">
        <v>0</v>
      </c>
      <c r="L257" s="5"/>
      <c r="M257" s="5"/>
    </row>
    <row r="258" spans="1:13" x14ac:dyDescent="0.2">
      <c r="A258" s="4" t="s">
        <v>311</v>
      </c>
      <c r="B258" s="4" t="s">
        <v>699</v>
      </c>
      <c r="C258" s="5"/>
      <c r="D258" s="5" t="e">
        <v>#DIV/0!</v>
      </c>
      <c r="E258" s="6">
        <v>8.9610197543600278E-2</v>
      </c>
      <c r="F258" s="6">
        <v>0</v>
      </c>
      <c r="G258" s="6">
        <v>0</v>
      </c>
      <c r="H258" s="6">
        <v>0</v>
      </c>
      <c r="I258" s="6">
        <v>0</v>
      </c>
      <c r="J258" s="6">
        <v>6.1335018778150117</v>
      </c>
      <c r="K258" s="6">
        <v>0</v>
      </c>
      <c r="L258" s="5"/>
      <c r="M258" s="5"/>
    </row>
    <row r="259" spans="1:13" x14ac:dyDescent="0.2">
      <c r="A259" s="4" t="s">
        <v>312</v>
      </c>
      <c r="B259" s="4" t="s">
        <v>700</v>
      </c>
      <c r="C259" s="5"/>
      <c r="D259" s="5" t="e">
        <v>#DIV/0!</v>
      </c>
      <c r="E259" s="6">
        <v>0.10192845421783978</v>
      </c>
      <c r="F259" s="6">
        <v>0</v>
      </c>
      <c r="G259" s="6">
        <v>0</v>
      </c>
      <c r="H259" s="6">
        <v>0</v>
      </c>
      <c r="I259" s="6">
        <v>0</v>
      </c>
      <c r="J259" s="6">
        <v>6.3809371949278244</v>
      </c>
      <c r="K259" s="6">
        <v>0</v>
      </c>
      <c r="L259" s="5"/>
      <c r="M259" s="5"/>
    </row>
    <row r="260" spans="1:13" x14ac:dyDescent="0.2">
      <c r="A260" s="4" t="s">
        <v>313</v>
      </c>
      <c r="B260" s="4" t="s">
        <v>701</v>
      </c>
      <c r="C260" s="5"/>
      <c r="D260" s="5">
        <v>7.7096632637237941E-2</v>
      </c>
      <c r="E260" s="6">
        <v>0.21389648577546205</v>
      </c>
      <c r="F260" s="6">
        <v>-3.6146941412265838</v>
      </c>
      <c r="G260" s="6">
        <v>1.2494754918019828</v>
      </c>
      <c r="H260" s="6">
        <v>1.8975327452873729</v>
      </c>
      <c r="I260" s="6">
        <v>2.2215666572773975</v>
      </c>
      <c r="J260" s="6">
        <v>0.99588781726594777</v>
      </c>
      <c r="K260" s="6">
        <v>1.4149354263364797</v>
      </c>
      <c r="L260" s="5"/>
      <c r="M260" s="5"/>
    </row>
    <row r="261" spans="1:13" x14ac:dyDescent="0.2">
      <c r="A261" s="4" t="s">
        <v>314</v>
      </c>
      <c r="B261" s="4" t="s">
        <v>702</v>
      </c>
      <c r="C261" s="5"/>
      <c r="D261" s="5" t="e">
        <v>#DIV/0!</v>
      </c>
      <c r="E261" s="6">
        <v>0.25201196632846512</v>
      </c>
      <c r="F261" s="6">
        <v>0</v>
      </c>
      <c r="G261" s="6">
        <v>0</v>
      </c>
      <c r="H261" s="6">
        <v>0</v>
      </c>
      <c r="I261" s="6">
        <v>0</v>
      </c>
      <c r="J261" s="6">
        <v>0</v>
      </c>
      <c r="K261" s="6">
        <v>6.6869440060334391</v>
      </c>
      <c r="L261" s="5"/>
      <c r="M261" s="5"/>
    </row>
    <row r="262" spans="1:13" x14ac:dyDescent="0.2">
      <c r="A262" s="4" t="s">
        <v>86</v>
      </c>
      <c r="B262" s="4" t="s">
        <v>703</v>
      </c>
      <c r="C262" s="5"/>
      <c r="D262" s="5">
        <v>0.14749408163737018</v>
      </c>
      <c r="E262" s="6">
        <v>0.31731929908154577</v>
      </c>
      <c r="F262" s="6">
        <v>-7.4580100824983679</v>
      </c>
      <c r="G262" s="6">
        <v>1.3169965486793485</v>
      </c>
      <c r="H262" s="6">
        <v>2.1050908332927496</v>
      </c>
      <c r="I262" s="6">
        <v>1.747335181872119</v>
      </c>
      <c r="J262" s="6">
        <v>2.229161445292287</v>
      </c>
      <c r="K262" s="6">
        <v>0.81950980414298902</v>
      </c>
      <c r="L262" s="5"/>
      <c r="M262" s="5"/>
    </row>
    <row r="263" spans="1:13" x14ac:dyDescent="0.2">
      <c r="A263" s="4" t="s">
        <v>315</v>
      </c>
      <c r="B263" s="4" t="s">
        <v>704</v>
      </c>
      <c r="C263" s="5"/>
      <c r="D263" s="5">
        <v>0.29235199244023846</v>
      </c>
      <c r="E263" s="6" t="e">
        <v>#DIV/0!</v>
      </c>
      <c r="F263" s="6">
        <v>0</v>
      </c>
      <c r="G263" s="6">
        <v>0</v>
      </c>
      <c r="H263" s="6">
        <v>6.9638401459929788</v>
      </c>
      <c r="I263" s="6">
        <v>0</v>
      </c>
      <c r="J263" s="6">
        <v>0</v>
      </c>
      <c r="K263" s="6">
        <v>0</v>
      </c>
      <c r="L263" s="5"/>
      <c r="M263" s="5"/>
    </row>
    <row r="264" spans="1:13" x14ac:dyDescent="0.2">
      <c r="A264" s="4" t="s">
        <v>316</v>
      </c>
      <c r="B264" s="4" t="s">
        <v>705</v>
      </c>
      <c r="C264" s="5"/>
      <c r="D264" s="5">
        <v>0.16431828149534389</v>
      </c>
      <c r="E264" s="6" t="e">
        <v>#DIV/0!</v>
      </c>
      <c r="F264" s="6">
        <v>0</v>
      </c>
      <c r="G264" s="6">
        <v>0</v>
      </c>
      <c r="H264" s="6">
        <v>4.4453735776498027</v>
      </c>
      <c r="I264" s="6">
        <v>2.7276663726864974</v>
      </c>
      <c r="J264" s="6">
        <v>0</v>
      </c>
      <c r="K264" s="6">
        <v>0</v>
      </c>
      <c r="L264" s="5"/>
      <c r="M264" s="5"/>
    </row>
    <row r="265" spans="1:13" x14ac:dyDescent="0.2">
      <c r="A265" s="4" t="s">
        <v>317</v>
      </c>
      <c r="B265" s="4" t="s">
        <v>706</v>
      </c>
      <c r="C265" s="5"/>
      <c r="D265" s="5" t="e">
        <v>#DIV/0!</v>
      </c>
      <c r="E265" s="6">
        <v>0.29235199244023846</v>
      </c>
      <c r="F265" s="6">
        <v>0</v>
      </c>
      <c r="G265" s="6">
        <v>0</v>
      </c>
      <c r="H265" s="6">
        <v>0</v>
      </c>
      <c r="I265" s="6">
        <v>0</v>
      </c>
      <c r="J265" s="6">
        <v>0</v>
      </c>
      <c r="K265" s="6">
        <v>7.1826922975161906</v>
      </c>
      <c r="L265" s="5"/>
      <c r="M265" s="5"/>
    </row>
    <row r="266" spans="1:13" x14ac:dyDescent="0.2">
      <c r="A266" s="4" t="s">
        <v>46</v>
      </c>
      <c r="B266" s="4" t="s">
        <v>707</v>
      </c>
      <c r="C266" s="5"/>
      <c r="D266" s="5">
        <v>9.1309988392859989E-2</v>
      </c>
      <c r="E266" s="6" t="e">
        <v>#DIV/0!</v>
      </c>
      <c r="F266" s="6">
        <v>0</v>
      </c>
      <c r="G266" s="6">
        <v>0</v>
      </c>
      <c r="H266" s="6">
        <v>7.1981667074766458</v>
      </c>
      <c r="I266" s="6">
        <v>0</v>
      </c>
      <c r="J266" s="6">
        <v>0</v>
      </c>
      <c r="K266" s="6">
        <v>0</v>
      </c>
      <c r="L266" s="5"/>
      <c r="M266" s="5"/>
    </row>
    <row r="267" spans="1:13" x14ac:dyDescent="0.2">
      <c r="A267" s="4" t="s">
        <v>318</v>
      </c>
      <c r="B267" s="4" t="s">
        <v>708</v>
      </c>
      <c r="C267" s="5"/>
      <c r="D267" s="5">
        <v>0.10145674885325377</v>
      </c>
      <c r="E267" s="6" t="e">
        <v>#DIV/0!</v>
      </c>
      <c r="F267" s="6">
        <v>0</v>
      </c>
      <c r="G267" s="6">
        <v>0</v>
      </c>
      <c r="H267" s="6">
        <v>0</v>
      </c>
      <c r="I267" s="6">
        <v>7.6032677900980428</v>
      </c>
      <c r="J267" s="6">
        <v>0</v>
      </c>
      <c r="K267" s="6">
        <v>0</v>
      </c>
      <c r="L267" s="5"/>
      <c r="M267" s="5"/>
    </row>
    <row r="268" spans="1:13" x14ac:dyDescent="0.2">
      <c r="A268" s="4" t="s">
        <v>319</v>
      </c>
      <c r="B268" s="4" t="s">
        <v>709</v>
      </c>
      <c r="C268" s="5"/>
      <c r="D268" s="5">
        <v>0.29235199244023846</v>
      </c>
      <c r="E268" s="6" t="e">
        <v>#DIV/0!</v>
      </c>
      <c r="F268" s="6">
        <v>0</v>
      </c>
      <c r="G268" s="6">
        <v>0</v>
      </c>
      <c r="H268" s="6">
        <v>7.6209529022716787</v>
      </c>
      <c r="I268" s="6">
        <v>0</v>
      </c>
      <c r="J268" s="6">
        <v>0</v>
      </c>
      <c r="K268" s="6">
        <v>0</v>
      </c>
      <c r="L268" s="5"/>
      <c r="M268" s="5"/>
    </row>
    <row r="269" spans="1:13" x14ac:dyDescent="0.2">
      <c r="A269" s="4" t="s">
        <v>320</v>
      </c>
      <c r="B269" s="4" t="s">
        <v>710</v>
      </c>
      <c r="C269" s="5"/>
      <c r="D269" s="5" t="e">
        <v>#DIV/0!</v>
      </c>
      <c r="E269" s="6">
        <v>0.29235199244023846</v>
      </c>
      <c r="F269" s="6">
        <v>0</v>
      </c>
      <c r="G269" s="6">
        <v>0</v>
      </c>
      <c r="H269" s="6">
        <v>0</v>
      </c>
      <c r="I269" s="6">
        <v>0</v>
      </c>
      <c r="J269" s="6">
        <v>0</v>
      </c>
      <c r="K269" s="6">
        <v>7.6476982560691189</v>
      </c>
      <c r="L269" s="5"/>
      <c r="M269" s="5"/>
    </row>
    <row r="270" spans="1:13" x14ac:dyDescent="0.2">
      <c r="A270" s="4" t="s">
        <v>321</v>
      </c>
      <c r="B270" s="4" t="s">
        <v>711</v>
      </c>
      <c r="C270" s="5"/>
      <c r="D270" s="5">
        <v>0.18489462620964067</v>
      </c>
      <c r="E270" s="6">
        <v>7.1250937689645535E-2</v>
      </c>
      <c r="F270" s="6">
        <v>-0.50026202071661308</v>
      </c>
      <c r="G270" s="6">
        <v>0.52560030723585394</v>
      </c>
      <c r="H270" s="6">
        <v>3.639103774493186</v>
      </c>
      <c r="I270" s="6">
        <v>2.2608051365969373</v>
      </c>
      <c r="J270" s="6">
        <v>1.2437066536381007</v>
      </c>
      <c r="K270" s="6">
        <v>0.84489484321410402</v>
      </c>
      <c r="L270" s="5"/>
      <c r="M270" s="5"/>
    </row>
    <row r="271" spans="1:13" x14ac:dyDescent="0.2">
      <c r="A271" s="4" t="s">
        <v>322</v>
      </c>
      <c r="B271" s="4" t="s">
        <v>712</v>
      </c>
      <c r="C271" s="5"/>
      <c r="D271" s="5">
        <v>0.29235199244023846</v>
      </c>
      <c r="E271" s="6" t="e">
        <v>#DIV/0!</v>
      </c>
      <c r="F271" s="6">
        <v>0</v>
      </c>
      <c r="G271" s="6">
        <v>0</v>
      </c>
      <c r="H271" s="6">
        <v>0</v>
      </c>
      <c r="I271" s="6">
        <v>8.5755392468345306</v>
      </c>
      <c r="J271" s="6">
        <v>0</v>
      </c>
      <c r="K271" s="6">
        <v>0</v>
      </c>
      <c r="L271" s="5"/>
      <c r="M271" s="5"/>
    </row>
    <row r="272" spans="1:13" x14ac:dyDescent="0.2">
      <c r="A272" s="4" t="s">
        <v>323</v>
      </c>
      <c r="B272" s="4" t="s">
        <v>713</v>
      </c>
      <c r="C272" s="5"/>
      <c r="D272" s="5">
        <v>8.9262142084876345E-2</v>
      </c>
      <c r="E272" s="6" t="e">
        <v>#DIV/0!</v>
      </c>
      <c r="F272" s="6">
        <v>0</v>
      </c>
      <c r="G272" s="6">
        <v>0</v>
      </c>
      <c r="H272" s="6">
        <v>0</v>
      </c>
      <c r="I272" s="6">
        <v>8.9400688444028447</v>
      </c>
      <c r="J272" s="6">
        <v>0</v>
      </c>
      <c r="K272" s="6">
        <v>0</v>
      </c>
      <c r="L272" s="5"/>
      <c r="M272" s="5"/>
    </row>
    <row r="273" spans="1:13" x14ac:dyDescent="0.2">
      <c r="A273" s="4" t="s">
        <v>324</v>
      </c>
      <c r="B273" s="4" t="s">
        <v>714</v>
      </c>
      <c r="C273" s="5"/>
      <c r="D273" s="5" t="e">
        <v>#DIV/0!</v>
      </c>
      <c r="E273" s="6">
        <v>9.0176196158600508E-2</v>
      </c>
      <c r="F273" s="6">
        <v>0</v>
      </c>
      <c r="G273" s="6">
        <v>0</v>
      </c>
      <c r="H273" s="6">
        <v>0</v>
      </c>
      <c r="I273" s="6">
        <v>0</v>
      </c>
      <c r="J273" s="6">
        <v>8.94192792470872</v>
      </c>
      <c r="K273" s="6">
        <v>0</v>
      </c>
      <c r="L273" s="5"/>
      <c r="M273" s="5"/>
    </row>
    <row r="274" spans="1:13" x14ac:dyDescent="0.2">
      <c r="A274" s="4" t="s">
        <v>325</v>
      </c>
      <c r="B274" s="4" t="s">
        <v>715</v>
      </c>
      <c r="C274" s="5"/>
      <c r="D274" s="5" t="e">
        <v>#DIV/0!</v>
      </c>
      <c r="E274" s="6">
        <v>0.1351050222354323</v>
      </c>
      <c r="F274" s="6">
        <v>0</v>
      </c>
      <c r="G274" s="6">
        <v>0</v>
      </c>
      <c r="H274" s="6">
        <v>0</v>
      </c>
      <c r="I274" s="6">
        <v>0</v>
      </c>
      <c r="J274" s="6">
        <v>0</v>
      </c>
      <c r="K274" s="6">
        <v>9.2974130750847372</v>
      </c>
      <c r="L274" s="5"/>
      <c r="M274" s="5"/>
    </row>
    <row r="275" spans="1:13" x14ac:dyDescent="0.2">
      <c r="A275" s="4" t="s">
        <v>70</v>
      </c>
      <c r="B275" s="4" t="s">
        <v>716</v>
      </c>
      <c r="C275" s="5"/>
      <c r="D275" s="5">
        <v>0.16495054844146534</v>
      </c>
      <c r="E275" s="6">
        <v>7.7853102041356662E-2</v>
      </c>
      <c r="F275" s="6">
        <v>-3.5682753717882774</v>
      </c>
      <c r="G275" s="6">
        <v>1.2470438739890288</v>
      </c>
      <c r="H275" s="6">
        <v>3.1995118263060789</v>
      </c>
      <c r="I275" s="6">
        <v>2.3206707735368535</v>
      </c>
      <c r="J275" s="6">
        <v>1.8741705572195515</v>
      </c>
      <c r="K275" s="6">
        <v>2.2117722042735917</v>
      </c>
      <c r="L275" s="5"/>
      <c r="M275" s="5"/>
    </row>
    <row r="276" spans="1:13" x14ac:dyDescent="0.2">
      <c r="A276" s="4" t="s">
        <v>326</v>
      </c>
      <c r="B276" s="4" t="s">
        <v>717</v>
      </c>
      <c r="C276" s="5"/>
      <c r="D276" s="5">
        <v>0.12806342367069981</v>
      </c>
      <c r="E276" s="6" t="e">
        <v>#DIV/0!</v>
      </c>
      <c r="F276" s="6">
        <v>0</v>
      </c>
      <c r="G276" s="6">
        <v>0</v>
      </c>
      <c r="H276" s="6">
        <v>5.4044036133049076</v>
      </c>
      <c r="I276" s="6">
        <v>4.2340669547173659</v>
      </c>
      <c r="J276" s="6">
        <v>0</v>
      </c>
      <c r="K276" s="6">
        <v>0</v>
      </c>
      <c r="L276" s="5"/>
      <c r="M276" s="5"/>
    </row>
    <row r="277" spans="1:13" x14ac:dyDescent="0.2">
      <c r="A277" s="4" t="s">
        <v>102</v>
      </c>
      <c r="B277" s="4" t="s">
        <v>718</v>
      </c>
      <c r="C277" s="5"/>
      <c r="D277" s="5">
        <v>0.18371335895909413</v>
      </c>
      <c r="E277" s="6" t="e">
        <v>#DIV/0!</v>
      </c>
      <c r="F277" s="6">
        <v>0</v>
      </c>
      <c r="G277" s="6">
        <v>0</v>
      </c>
      <c r="H277" s="6">
        <v>5.9184259907063472</v>
      </c>
      <c r="I277" s="6">
        <v>3.8307961658013419</v>
      </c>
      <c r="J277" s="6">
        <v>0</v>
      </c>
      <c r="K277" s="6">
        <v>0</v>
      </c>
      <c r="L277" s="5"/>
      <c r="M277" s="5"/>
    </row>
    <row r="278" spans="1:13" x14ac:dyDescent="0.2">
      <c r="A278" s="4" t="s">
        <v>327</v>
      </c>
      <c r="B278" s="4" t="s">
        <v>719</v>
      </c>
      <c r="C278" s="5"/>
      <c r="D278" s="5">
        <v>0.29235199244023846</v>
      </c>
      <c r="E278" s="6" t="e">
        <v>#DIV/0!</v>
      </c>
      <c r="F278" s="6">
        <v>0</v>
      </c>
      <c r="G278" s="6">
        <v>0</v>
      </c>
      <c r="H278" s="6">
        <v>0</v>
      </c>
      <c r="I278" s="6">
        <v>10.998472903368262</v>
      </c>
      <c r="J278" s="6">
        <v>0</v>
      </c>
      <c r="K278" s="6">
        <v>0</v>
      </c>
      <c r="L278" s="5"/>
      <c r="M278" s="5"/>
    </row>
    <row r="279" spans="1:13" x14ac:dyDescent="0.2">
      <c r="A279" s="4" t="s">
        <v>328</v>
      </c>
      <c r="B279" s="4" t="s">
        <v>720</v>
      </c>
      <c r="C279" s="5"/>
      <c r="D279" s="5">
        <v>0.14709927588090421</v>
      </c>
      <c r="E279" s="6">
        <v>9.3535178358771925E-2</v>
      </c>
      <c r="F279" s="6">
        <v>0</v>
      </c>
      <c r="G279" s="6">
        <v>0</v>
      </c>
      <c r="H279" s="6">
        <v>4.9562115726853992</v>
      </c>
      <c r="I279" s="6">
        <v>3.4844604131288195</v>
      </c>
      <c r="J279" s="6">
        <v>0</v>
      </c>
      <c r="K279" s="6">
        <v>2.70110542377817</v>
      </c>
      <c r="L279" s="5"/>
      <c r="M279" s="5"/>
    </row>
    <row r="280" spans="1:13" x14ac:dyDescent="0.2">
      <c r="A280" s="4" t="s">
        <v>329</v>
      </c>
      <c r="B280" s="4" t="s">
        <v>721</v>
      </c>
      <c r="C280" s="5"/>
      <c r="D280" s="5">
        <v>0.29235199244023846</v>
      </c>
      <c r="E280" s="6" t="e">
        <v>#DIV/0!</v>
      </c>
      <c r="F280" s="6">
        <v>0</v>
      </c>
      <c r="G280" s="6">
        <v>0</v>
      </c>
      <c r="H280" s="6">
        <v>11.341148141064147</v>
      </c>
      <c r="I280" s="6">
        <v>0</v>
      </c>
      <c r="J280" s="6">
        <v>0</v>
      </c>
      <c r="K280" s="6">
        <v>0</v>
      </c>
      <c r="L280" s="5"/>
      <c r="M280" s="5"/>
    </row>
    <row r="281" spans="1:13" x14ac:dyDescent="0.2">
      <c r="A281" s="4" t="s">
        <v>330</v>
      </c>
      <c r="B281" s="4" t="s">
        <v>722</v>
      </c>
      <c r="C281" s="5"/>
      <c r="D281" s="5">
        <v>9.1003194014298447E-2</v>
      </c>
      <c r="E281" s="6" t="e">
        <v>#DIV/0!</v>
      </c>
      <c r="F281" s="6">
        <v>0</v>
      </c>
      <c r="G281" s="6">
        <v>0</v>
      </c>
      <c r="H281" s="6">
        <v>11.412146396540683</v>
      </c>
      <c r="I281" s="6">
        <v>0</v>
      </c>
      <c r="J281" s="6">
        <v>0</v>
      </c>
      <c r="K281" s="6">
        <v>0</v>
      </c>
      <c r="L281" s="5"/>
      <c r="M281" s="5"/>
    </row>
    <row r="282" spans="1:13" x14ac:dyDescent="0.2">
      <c r="A282" s="4" t="s">
        <v>331</v>
      </c>
      <c r="B282" s="4" t="s">
        <v>723</v>
      </c>
      <c r="C282" s="5"/>
      <c r="D282" s="5" t="e">
        <v>#DIV/0!</v>
      </c>
      <c r="E282" s="6">
        <v>8.6629847061892001E-2</v>
      </c>
      <c r="F282" s="6">
        <v>0</v>
      </c>
      <c r="G282" s="6">
        <v>0</v>
      </c>
      <c r="H282" s="6">
        <v>0</v>
      </c>
      <c r="I282" s="6">
        <v>0</v>
      </c>
      <c r="J282" s="6">
        <v>4.1617533469756252</v>
      </c>
      <c r="K282" s="6">
        <v>8.0255271825731711</v>
      </c>
      <c r="L282" s="5"/>
      <c r="M282" s="5"/>
    </row>
    <row r="283" spans="1:13" x14ac:dyDescent="0.2">
      <c r="A283" s="4" t="s">
        <v>90</v>
      </c>
      <c r="B283" s="4" t="s">
        <v>724</v>
      </c>
      <c r="C283" s="5"/>
      <c r="D283" s="5" t="e">
        <v>#DIV/0!</v>
      </c>
      <c r="E283" s="6">
        <v>0.29235199244023846</v>
      </c>
      <c r="F283" s="6">
        <v>0</v>
      </c>
      <c r="G283" s="6">
        <v>0</v>
      </c>
      <c r="H283" s="6">
        <v>0</v>
      </c>
      <c r="I283" s="6">
        <v>0</v>
      </c>
      <c r="J283" s="6">
        <v>0</v>
      </c>
      <c r="K283" s="6">
        <v>12.262975701227944</v>
      </c>
      <c r="L283" s="5"/>
      <c r="M283" s="5"/>
    </row>
    <row r="284" spans="1:13" x14ac:dyDescent="0.2">
      <c r="A284" s="4" t="s">
        <v>332</v>
      </c>
      <c r="B284" s="4" t="s">
        <v>725</v>
      </c>
      <c r="C284" s="5"/>
      <c r="D284" s="5" t="e">
        <v>#DIV/0!</v>
      </c>
      <c r="E284" s="6">
        <v>0.16638447690122404</v>
      </c>
      <c r="F284" s="6">
        <v>0</v>
      </c>
      <c r="G284" s="6">
        <v>0</v>
      </c>
      <c r="H284" s="6">
        <v>0</v>
      </c>
      <c r="I284" s="6">
        <v>0</v>
      </c>
      <c r="J284" s="6">
        <v>7.3623383779823488</v>
      </c>
      <c r="K284" s="6">
        <v>5.5417935881947713</v>
      </c>
      <c r="L284" s="5"/>
      <c r="M284" s="5"/>
    </row>
    <row r="285" spans="1:13" x14ac:dyDescent="0.2">
      <c r="A285" s="4" t="s">
        <v>333</v>
      </c>
      <c r="B285" s="4" t="s">
        <v>726</v>
      </c>
      <c r="C285" s="5"/>
      <c r="D285" s="5">
        <v>0.11377192808435085</v>
      </c>
      <c r="E285" s="6">
        <v>9.4324148591937038E-2</v>
      </c>
      <c r="F285" s="6">
        <v>0</v>
      </c>
      <c r="G285" s="6">
        <v>0</v>
      </c>
      <c r="H285" s="6">
        <v>0</v>
      </c>
      <c r="I285" s="6">
        <v>7.0402349167543701</v>
      </c>
      <c r="J285" s="6">
        <v>6.5149375575877002</v>
      </c>
      <c r="K285" s="6">
        <v>0</v>
      </c>
      <c r="L285" s="5"/>
      <c r="M285" s="5"/>
    </row>
    <row r="286" spans="1:13" x14ac:dyDescent="0.2">
      <c r="A286" s="4" t="s">
        <v>334</v>
      </c>
      <c r="B286" s="4" t="s">
        <v>727</v>
      </c>
      <c r="C286" s="5"/>
      <c r="D286" s="5">
        <v>9.0987036042724997E-2</v>
      </c>
      <c r="E286" s="6" t="e">
        <v>#DIV/0!</v>
      </c>
      <c r="F286" s="6">
        <v>0</v>
      </c>
      <c r="G286" s="6">
        <v>0</v>
      </c>
      <c r="H286" s="6">
        <v>7.1688392321183896</v>
      </c>
      <c r="I286" s="6">
        <v>6.9312496792434262</v>
      </c>
      <c r="J286" s="6">
        <v>0</v>
      </c>
      <c r="K286" s="6">
        <v>0</v>
      </c>
      <c r="L286" s="5"/>
      <c r="M286" s="5"/>
    </row>
    <row r="287" spans="1:13" x14ac:dyDescent="0.2">
      <c r="A287" s="4" t="s">
        <v>74</v>
      </c>
      <c r="B287" s="4" t="s">
        <v>728</v>
      </c>
      <c r="C287" s="5"/>
      <c r="D287" s="5">
        <v>9.0539392977755345E-2</v>
      </c>
      <c r="E287" s="6" t="e">
        <v>#DIV/0!</v>
      </c>
      <c r="F287" s="6">
        <v>0</v>
      </c>
      <c r="G287" s="6">
        <v>0</v>
      </c>
      <c r="H287" s="6">
        <v>7.0309981181718948</v>
      </c>
      <c r="I287" s="6">
        <v>7.2361258389374168</v>
      </c>
      <c r="J287" s="6">
        <v>0</v>
      </c>
      <c r="K287" s="6">
        <v>0</v>
      </c>
      <c r="L287" s="5"/>
      <c r="M287" s="5"/>
    </row>
    <row r="288" spans="1:13" x14ac:dyDescent="0.2">
      <c r="A288" s="4" t="s">
        <v>335</v>
      </c>
      <c r="B288" s="4" t="s">
        <v>729</v>
      </c>
      <c r="C288" s="5"/>
      <c r="D288" s="5">
        <v>6.736846039643235E-2</v>
      </c>
      <c r="E288" s="6" t="e">
        <v>#DIV/0!</v>
      </c>
      <c r="F288" s="6">
        <v>0</v>
      </c>
      <c r="G288" s="6">
        <v>0</v>
      </c>
      <c r="H288" s="6">
        <v>8.2712295632156412</v>
      </c>
      <c r="I288" s="6">
        <v>7.5664980712076053</v>
      </c>
      <c r="J288" s="6">
        <v>0</v>
      </c>
      <c r="K288" s="6">
        <v>0</v>
      </c>
      <c r="L288" s="5"/>
      <c r="M288" s="5"/>
    </row>
    <row r="289" spans="1:13" x14ac:dyDescent="0.2">
      <c r="A289" s="4" t="s">
        <v>336</v>
      </c>
      <c r="B289" s="4" t="s">
        <v>730</v>
      </c>
      <c r="C289" s="5"/>
      <c r="D289" s="5">
        <v>9.794692154597788E-2</v>
      </c>
      <c r="E289" s="6">
        <v>9.735059791284284E-2</v>
      </c>
      <c r="F289" s="6">
        <v>0</v>
      </c>
      <c r="G289" s="6">
        <v>0</v>
      </c>
      <c r="H289" s="6">
        <v>0</v>
      </c>
      <c r="I289" s="6">
        <v>8.188432246487146</v>
      </c>
      <c r="J289" s="6">
        <v>7.7267631123736242</v>
      </c>
      <c r="K289" s="6">
        <v>0</v>
      </c>
      <c r="L289" s="5"/>
      <c r="M289" s="5"/>
    </row>
    <row r="290" spans="1:13" x14ac:dyDescent="0.2">
      <c r="A290" s="4" t="s">
        <v>337</v>
      </c>
      <c r="B290" s="4" t="s">
        <v>731</v>
      </c>
      <c r="C290" s="5"/>
      <c r="D290" s="5">
        <v>0.11385543868410729</v>
      </c>
      <c r="E290" s="6">
        <v>0.13614472862098728</v>
      </c>
      <c r="F290" s="6">
        <v>0</v>
      </c>
      <c r="G290" s="6">
        <v>0</v>
      </c>
      <c r="H290" s="6">
        <v>6.7384300877547805</v>
      </c>
      <c r="I290" s="6">
        <v>5.8197958951807678</v>
      </c>
      <c r="J290" s="6">
        <v>0</v>
      </c>
      <c r="K290" s="6">
        <v>5.1413442274886805</v>
      </c>
      <c r="L290" s="5"/>
      <c r="M290" s="5"/>
    </row>
    <row r="291" spans="1:13" x14ac:dyDescent="0.2">
      <c r="A291" s="4" t="s">
        <v>338</v>
      </c>
      <c r="B291" s="4" t="s">
        <v>732</v>
      </c>
      <c r="C291" s="5"/>
      <c r="D291" s="5">
        <v>0.29235199244023846</v>
      </c>
      <c r="E291" s="6">
        <v>0.29235199244023846</v>
      </c>
      <c r="F291" s="6">
        <v>0</v>
      </c>
      <c r="G291" s="6">
        <v>0</v>
      </c>
      <c r="H291" s="6">
        <v>0</v>
      </c>
      <c r="I291" s="6">
        <v>12.906640105974954</v>
      </c>
      <c r="J291" s="6">
        <v>0</v>
      </c>
      <c r="K291" s="6">
        <v>4.7983097824545968</v>
      </c>
      <c r="L291" s="5"/>
      <c r="M291" s="5"/>
    </row>
    <row r="292" spans="1:13" x14ac:dyDescent="0.2">
      <c r="A292" s="4" t="s">
        <v>339</v>
      </c>
      <c r="B292" s="4" t="s">
        <v>733</v>
      </c>
      <c r="C292" s="5"/>
      <c r="D292" s="5">
        <v>9.0277372214406446E-2</v>
      </c>
      <c r="E292" s="6" t="e">
        <v>#DIV/0!</v>
      </c>
      <c r="F292" s="6">
        <v>0</v>
      </c>
      <c r="G292" s="6">
        <v>0</v>
      </c>
      <c r="H292" s="6">
        <v>9.5422258003220488</v>
      </c>
      <c r="I292" s="6">
        <v>9.3582116228758085</v>
      </c>
      <c r="J292" s="6">
        <v>0</v>
      </c>
      <c r="K292" s="6">
        <v>0</v>
      </c>
      <c r="L292" s="5"/>
      <c r="M292" s="5"/>
    </row>
    <row r="293" spans="1:13" x14ac:dyDescent="0.2">
      <c r="A293" s="4" t="s">
        <v>38</v>
      </c>
      <c r="B293" s="4" t="s">
        <v>734</v>
      </c>
      <c r="C293" s="5"/>
      <c r="D293" s="5">
        <v>4.3925686259704777E-2</v>
      </c>
      <c r="E293" s="6">
        <v>0.66792426891437018</v>
      </c>
      <c r="F293" s="6">
        <v>-5.2831869228405243E-2</v>
      </c>
      <c r="G293" s="6">
        <v>7.5788323086551548E-2</v>
      </c>
      <c r="H293" s="6">
        <v>0.6460305780889154</v>
      </c>
      <c r="I293" s="6">
        <v>0.51193599394607081</v>
      </c>
      <c r="J293" s="6">
        <v>0.48945677636572793</v>
      </c>
      <c r="K293" s="6">
        <v>-0.20703703162611423</v>
      </c>
      <c r="L293" s="5" t="s">
        <v>808</v>
      </c>
      <c r="M293" s="5"/>
    </row>
    <row r="294" spans="1:13" x14ac:dyDescent="0.2">
      <c r="A294" s="4" t="s">
        <v>340</v>
      </c>
      <c r="B294" s="4" t="s">
        <v>735</v>
      </c>
      <c r="C294" s="5"/>
      <c r="D294" s="5">
        <v>4.0323665703174076E-2</v>
      </c>
      <c r="E294" s="6">
        <v>0.28340531598401791</v>
      </c>
      <c r="F294" s="6">
        <v>9.4807246150851898E-2</v>
      </c>
      <c r="G294" s="6">
        <v>-0.15502642123975488</v>
      </c>
      <c r="H294" s="6">
        <v>0.60649215273055734</v>
      </c>
      <c r="I294" s="6">
        <v>0.58247436625420912</v>
      </c>
      <c r="J294" s="6">
        <v>-3.263118184192762E-2</v>
      </c>
      <c r="K294" s="6">
        <v>-0.96484754152797791</v>
      </c>
      <c r="L294" s="5" t="s">
        <v>808</v>
      </c>
      <c r="M294" s="5"/>
    </row>
    <row r="295" spans="1:13" x14ac:dyDescent="0.2">
      <c r="A295" s="4" t="s">
        <v>117</v>
      </c>
      <c r="B295" s="4" t="s">
        <v>736</v>
      </c>
      <c r="C295" s="5"/>
      <c r="D295" s="5">
        <v>4.6262086264328375E-4</v>
      </c>
      <c r="E295" s="6">
        <v>0.45486954383220235</v>
      </c>
      <c r="F295" s="6">
        <v>-9.1835926545484503E-2</v>
      </c>
      <c r="G295" s="6">
        <v>0.12764403479676401</v>
      </c>
      <c r="H295" s="6">
        <v>0.67174235965930829</v>
      </c>
      <c r="I295" s="6">
        <v>0.74639961373277264</v>
      </c>
      <c r="J295" s="6">
        <v>0.19647512352849156</v>
      </c>
      <c r="K295" s="6">
        <v>3.0687197067990678E-2</v>
      </c>
      <c r="L295" s="5" t="s">
        <v>808</v>
      </c>
      <c r="M295" s="5"/>
    </row>
    <row r="296" spans="1:13" x14ac:dyDescent="0.2">
      <c r="A296" s="4" t="s">
        <v>118</v>
      </c>
      <c r="B296" s="4" t="s">
        <v>737</v>
      </c>
      <c r="C296" s="5"/>
      <c r="D296" s="5">
        <v>3.1532277890170927E-2</v>
      </c>
      <c r="E296" s="6">
        <v>0.21829734781328253</v>
      </c>
      <c r="F296" s="6">
        <v>-0.53583273755030369</v>
      </c>
      <c r="G296" s="6">
        <v>0.55125451182153751</v>
      </c>
      <c r="H296" s="6">
        <v>0.74676899411549291</v>
      </c>
      <c r="I296" s="6">
        <v>0.76356305174035255</v>
      </c>
      <c r="J296" s="6">
        <v>0.68650749890069296</v>
      </c>
      <c r="K296" s="6">
        <v>0.16009834804385228</v>
      </c>
      <c r="L296" s="5" t="s">
        <v>808</v>
      </c>
      <c r="M296" s="5"/>
    </row>
    <row r="297" spans="1:13" x14ac:dyDescent="0.2">
      <c r="A297" s="4" t="s">
        <v>71</v>
      </c>
      <c r="B297" s="4" t="s">
        <v>738</v>
      </c>
      <c r="C297" s="5"/>
      <c r="D297" s="5">
        <v>3.4938360010556731E-2</v>
      </c>
      <c r="E297" s="6">
        <v>0.53338923865197585</v>
      </c>
      <c r="F297" s="6">
        <v>0.45034104136067926</v>
      </c>
      <c r="G297" s="6">
        <v>-1.1505445403960008</v>
      </c>
      <c r="H297" s="6">
        <v>1.2428494723174177</v>
      </c>
      <c r="I297" s="6">
        <v>0.64996295276318194</v>
      </c>
      <c r="J297" s="6">
        <v>-8.8444120895607839E-2</v>
      </c>
      <c r="K297" s="6">
        <v>-0.64233099940142091</v>
      </c>
      <c r="L297" s="5" t="s">
        <v>808</v>
      </c>
      <c r="M297" s="5"/>
    </row>
    <row r="298" spans="1:13" x14ac:dyDescent="0.2">
      <c r="A298" s="4" t="s">
        <v>119</v>
      </c>
      <c r="B298" s="4" t="s">
        <v>739</v>
      </c>
      <c r="C298" s="5"/>
      <c r="D298" s="5">
        <v>3.8887864786845777E-2</v>
      </c>
      <c r="E298" s="6">
        <v>0.21495364473330619</v>
      </c>
      <c r="F298" s="6">
        <v>-0.40010768215542325</v>
      </c>
      <c r="G298" s="6">
        <v>0.4471003394067164</v>
      </c>
      <c r="H298" s="6">
        <v>1.3879861022994107</v>
      </c>
      <c r="I298" s="6">
        <v>0.54519315131245349</v>
      </c>
      <c r="J298" s="6">
        <v>1.0366599321917307</v>
      </c>
      <c r="K298" s="6">
        <v>-1.2449067746217011E-2</v>
      </c>
      <c r="L298" s="5" t="s">
        <v>808</v>
      </c>
      <c r="M298" s="5"/>
    </row>
    <row r="299" spans="1:13" x14ac:dyDescent="0.2">
      <c r="A299" s="4" t="s">
        <v>81</v>
      </c>
      <c r="B299" s="4" t="s">
        <v>740</v>
      </c>
      <c r="C299" s="5"/>
      <c r="D299" s="5">
        <v>1.6162513845464558E-3</v>
      </c>
      <c r="E299" s="6">
        <v>0.70442919738200582</v>
      </c>
      <c r="F299" s="6">
        <v>-0.37805021231652236</v>
      </c>
      <c r="G299" s="6">
        <v>0.42844768622631535</v>
      </c>
      <c r="H299" s="6">
        <v>0.91297559486998836</v>
      </c>
      <c r="I299" s="6">
        <v>1.0720270687789084</v>
      </c>
      <c r="J299" s="6">
        <v>0.93586101933571531</v>
      </c>
      <c r="K299" s="6">
        <v>-1.1786962692727194</v>
      </c>
      <c r="L299" s="5" t="s">
        <v>808</v>
      </c>
      <c r="M299" s="5"/>
    </row>
    <row r="300" spans="1:13" x14ac:dyDescent="0.2">
      <c r="A300" s="4" t="s">
        <v>98</v>
      </c>
      <c r="B300" s="4" t="s">
        <v>741</v>
      </c>
      <c r="C300" s="5"/>
      <c r="D300" s="5">
        <v>1.1141605798626969E-2</v>
      </c>
      <c r="E300" s="6">
        <v>0.36897879594116684</v>
      </c>
      <c r="F300" s="6">
        <v>0.12027162308279835</v>
      </c>
      <c r="G300" s="6">
        <v>-0.20159146718428919</v>
      </c>
      <c r="H300" s="6">
        <v>1.6398695067017404</v>
      </c>
      <c r="I300" s="6">
        <v>0.70667354029362939</v>
      </c>
      <c r="J300" s="6">
        <v>0.17745662082614419</v>
      </c>
      <c r="K300" s="6">
        <v>0.25728774616835309</v>
      </c>
      <c r="L300" s="5" t="s">
        <v>808</v>
      </c>
      <c r="M300" s="5"/>
    </row>
    <row r="301" spans="1:13" x14ac:dyDescent="0.2">
      <c r="A301" s="4" t="s">
        <v>341</v>
      </c>
      <c r="B301" s="4" t="s">
        <v>742</v>
      </c>
      <c r="C301" s="5"/>
      <c r="D301" s="5">
        <v>1.7382453742978522E-2</v>
      </c>
      <c r="E301" s="6">
        <v>0.44708156699848267</v>
      </c>
      <c r="F301" s="6">
        <v>-0.28324332341272762</v>
      </c>
      <c r="G301" s="6">
        <v>0.3418578370343815</v>
      </c>
      <c r="H301" s="6">
        <v>1.6911934571776155</v>
      </c>
      <c r="I301" s="6">
        <v>0.69200873184630574</v>
      </c>
      <c r="J301" s="6">
        <v>0.95999973050212661</v>
      </c>
      <c r="K301" s="6">
        <v>-0.5876952860473138</v>
      </c>
      <c r="L301" s="5" t="s">
        <v>808</v>
      </c>
      <c r="M301" s="5"/>
    </row>
    <row r="302" spans="1:13" x14ac:dyDescent="0.2">
      <c r="A302" s="4" t="s">
        <v>132</v>
      </c>
      <c r="B302" s="4" t="s">
        <v>743</v>
      </c>
      <c r="C302" s="5"/>
      <c r="D302" s="5">
        <v>3.1125574003419632E-2</v>
      </c>
      <c r="E302" s="6">
        <v>0.19984306961187898</v>
      </c>
      <c r="F302" s="6">
        <v>-1.0014627058612118</v>
      </c>
      <c r="G302" s="6">
        <v>0.80798134230504504</v>
      </c>
      <c r="H302" s="6">
        <v>0.99602669318702519</v>
      </c>
      <c r="I302" s="6">
        <v>1.4856447433248765</v>
      </c>
      <c r="J302" s="6">
        <v>1.0634484079904041</v>
      </c>
      <c r="K302" s="6">
        <v>1.2777063205943704</v>
      </c>
      <c r="L302" s="5" t="s">
        <v>808</v>
      </c>
      <c r="M302" s="5"/>
    </row>
    <row r="303" spans="1:13" x14ac:dyDescent="0.2">
      <c r="A303" s="4" t="s">
        <v>120</v>
      </c>
      <c r="B303" s="4" t="s">
        <v>744</v>
      </c>
      <c r="C303" s="5"/>
      <c r="D303" s="5">
        <v>1.534997919556348E-2</v>
      </c>
      <c r="E303" s="6">
        <v>0.28221112515938396</v>
      </c>
      <c r="F303" s="6">
        <v>0.13195691748371371</v>
      </c>
      <c r="G303" s="6">
        <v>-0.22375880841501358</v>
      </c>
      <c r="H303" s="6">
        <v>0.95640059944565681</v>
      </c>
      <c r="I303" s="6">
        <v>1.6356087656393401</v>
      </c>
      <c r="J303" s="6">
        <v>-9.7544790280854596E-2</v>
      </c>
      <c r="K303" s="6">
        <v>-0.36872262425365127</v>
      </c>
      <c r="L303" s="5" t="s">
        <v>808</v>
      </c>
      <c r="M303" s="5"/>
    </row>
    <row r="304" spans="1:13" x14ac:dyDescent="0.2">
      <c r="A304" s="4" t="s">
        <v>121</v>
      </c>
      <c r="B304" s="4" t="s">
        <v>745</v>
      </c>
      <c r="C304" s="5"/>
      <c r="D304" s="5">
        <v>3.2753058257143572E-3</v>
      </c>
      <c r="E304" s="6">
        <v>0.34016648119145432</v>
      </c>
      <c r="F304" s="6">
        <v>0.15553445509291119</v>
      </c>
      <c r="G304" s="6">
        <v>-0.27012316710872408</v>
      </c>
      <c r="H304" s="6">
        <v>1.2757724229763443</v>
      </c>
      <c r="I304" s="6">
        <v>1.4121956295295575</v>
      </c>
      <c r="J304" s="6">
        <v>0.19555697462209148</v>
      </c>
      <c r="K304" s="6">
        <v>0.88850055403893236</v>
      </c>
      <c r="L304" s="5" t="s">
        <v>808</v>
      </c>
      <c r="M304" s="5"/>
    </row>
    <row r="305" spans="1:13" x14ac:dyDescent="0.2">
      <c r="A305" s="4" t="s">
        <v>122</v>
      </c>
      <c r="B305" s="4" t="s">
        <v>746</v>
      </c>
      <c r="C305" s="5"/>
      <c r="D305" s="5">
        <v>2.409929080531609E-3</v>
      </c>
      <c r="E305" s="6">
        <v>0.61804917397837755</v>
      </c>
      <c r="F305" s="6">
        <v>-0.56517763487499839</v>
      </c>
      <c r="G305" s="6">
        <v>0.57162022726135731</v>
      </c>
      <c r="H305" s="6">
        <v>1.7697409325731976</v>
      </c>
      <c r="I305" s="6">
        <v>1.1449448448288706</v>
      </c>
      <c r="J305" s="6">
        <v>2.6672753325639839E-3</v>
      </c>
      <c r="K305" s="6">
        <v>-0.42402089662966569</v>
      </c>
      <c r="L305" s="5" t="s">
        <v>808</v>
      </c>
      <c r="M305" s="5"/>
    </row>
    <row r="306" spans="1:13" x14ac:dyDescent="0.2">
      <c r="A306" s="4" t="s">
        <v>123</v>
      </c>
      <c r="B306" s="4" t="s">
        <v>747</v>
      </c>
      <c r="C306" s="5"/>
      <c r="D306" s="5">
        <v>3.7237479357191045E-2</v>
      </c>
      <c r="E306" s="6">
        <v>9.2280098180726258E-2</v>
      </c>
      <c r="F306" s="6">
        <v>-2.2083342115405009</v>
      </c>
      <c r="G306" s="6">
        <v>1.1212966076832156</v>
      </c>
      <c r="H306" s="6">
        <v>1.928387494733649</v>
      </c>
      <c r="I306" s="6">
        <v>1.0573821923886604</v>
      </c>
      <c r="J306" s="6">
        <v>1.2060006858386847</v>
      </c>
      <c r="K306" s="6">
        <v>0.98026165807770227</v>
      </c>
      <c r="L306" s="5" t="s">
        <v>808</v>
      </c>
      <c r="M306" s="5"/>
    </row>
    <row r="307" spans="1:13" x14ac:dyDescent="0.2">
      <c r="A307" s="4" t="s">
        <v>342</v>
      </c>
      <c r="B307" s="4" t="s">
        <v>748</v>
      </c>
      <c r="C307" s="5"/>
      <c r="D307" s="5">
        <v>1.0776609027062128E-2</v>
      </c>
      <c r="E307" s="6">
        <v>0.25933346397961421</v>
      </c>
      <c r="F307" s="6">
        <v>0.73460630200125199</v>
      </c>
      <c r="G307" s="6">
        <v>-7.93544796103295</v>
      </c>
      <c r="H307" s="6">
        <v>1.6088403518171404</v>
      </c>
      <c r="I307" s="6">
        <v>1.3908317057412365</v>
      </c>
      <c r="J307" s="6">
        <v>1.1038823845442911</v>
      </c>
      <c r="K307" s="6">
        <v>1.0235879883804346</v>
      </c>
      <c r="L307" s="5" t="s">
        <v>808</v>
      </c>
      <c r="M307" s="5"/>
    </row>
    <row r="308" spans="1:13" x14ac:dyDescent="0.2">
      <c r="A308" s="4" t="s">
        <v>343</v>
      </c>
      <c r="B308" s="4" t="s">
        <v>749</v>
      </c>
      <c r="C308" s="5"/>
      <c r="D308" s="5">
        <v>2.759124551250685E-2</v>
      </c>
      <c r="E308" s="6">
        <v>0.78003877636499031</v>
      </c>
      <c r="F308" s="6">
        <v>-1.5012578823258991</v>
      </c>
      <c r="G308" s="6">
        <v>0.97829237203780295</v>
      </c>
      <c r="H308" s="6">
        <v>1.2625371646168897</v>
      </c>
      <c r="I308" s="6">
        <v>1.8340901427105418</v>
      </c>
      <c r="J308" s="6">
        <v>0.64049070575559908</v>
      </c>
      <c r="K308" s="6">
        <v>-3.4648865239747439</v>
      </c>
      <c r="L308" s="5" t="s">
        <v>808</v>
      </c>
      <c r="M308" s="5"/>
    </row>
    <row r="309" spans="1:13" x14ac:dyDescent="0.2">
      <c r="A309" s="4" t="s">
        <v>36</v>
      </c>
      <c r="B309" s="4" t="s">
        <v>750</v>
      </c>
      <c r="C309" s="5"/>
      <c r="D309" s="5">
        <v>3.6178729744074524E-2</v>
      </c>
      <c r="E309" s="6">
        <v>9.8769985783517922E-2</v>
      </c>
      <c r="F309" s="6">
        <v>-7.1701453963493771</v>
      </c>
      <c r="G309" s="6">
        <v>1.3159052293432871</v>
      </c>
      <c r="H309" s="6">
        <v>1.2525081048003421</v>
      </c>
      <c r="I309" s="6">
        <v>1.8753412600100885</v>
      </c>
      <c r="J309" s="6">
        <v>1.3806655073886196</v>
      </c>
      <c r="K309" s="6">
        <v>1.076777259166146</v>
      </c>
      <c r="L309" s="5" t="s">
        <v>808</v>
      </c>
      <c r="M309" s="5"/>
    </row>
    <row r="310" spans="1:13" x14ac:dyDescent="0.2">
      <c r="A310" s="4" t="s">
        <v>344</v>
      </c>
      <c r="B310" s="4" t="s">
        <v>751</v>
      </c>
      <c r="C310" s="5"/>
      <c r="D310" s="5">
        <v>1.1743883854920171E-2</v>
      </c>
      <c r="E310" s="6">
        <v>0.14044841236783831</v>
      </c>
      <c r="F310" s="6">
        <v>-5.3301520171595023</v>
      </c>
      <c r="G310" s="6">
        <v>1.300248600285798</v>
      </c>
      <c r="H310" s="6">
        <v>1.6243739036321225</v>
      </c>
      <c r="I310" s="6">
        <v>1.8867393155539403</v>
      </c>
      <c r="J310" s="6">
        <v>1.7469663359698282</v>
      </c>
      <c r="K310" s="6">
        <v>0.63578614676686485</v>
      </c>
      <c r="L310" s="5" t="s">
        <v>808</v>
      </c>
      <c r="M310" s="5"/>
    </row>
    <row r="311" spans="1:13" x14ac:dyDescent="0.2">
      <c r="A311" s="4" t="s">
        <v>125</v>
      </c>
      <c r="B311" s="4" t="s">
        <v>752</v>
      </c>
      <c r="C311" s="5"/>
      <c r="D311" s="5">
        <v>4.3204641399409288E-5</v>
      </c>
      <c r="E311" s="6">
        <v>0.31408723520975301</v>
      </c>
      <c r="F311" s="6">
        <v>-3.2625533498540055E-2</v>
      </c>
      <c r="G311" s="6">
        <v>4.7595292828571931E-2</v>
      </c>
      <c r="H311" s="6">
        <v>1.9070327859028298</v>
      </c>
      <c r="I311" s="6">
        <v>1.935851814358162</v>
      </c>
      <c r="J311" s="6">
        <v>1.2251764311836602</v>
      </c>
      <c r="K311" s="6">
        <v>-0.62732628428028614</v>
      </c>
      <c r="L311" s="5" t="s">
        <v>808</v>
      </c>
      <c r="M311" s="5"/>
    </row>
    <row r="312" spans="1:13" x14ac:dyDescent="0.2">
      <c r="A312" s="4" t="s">
        <v>345</v>
      </c>
      <c r="B312" s="4" t="s">
        <v>753</v>
      </c>
      <c r="C312" s="5"/>
      <c r="D312" s="5">
        <v>4.2313196134564687E-3</v>
      </c>
      <c r="E312" s="6">
        <v>0.19564537063394583</v>
      </c>
      <c r="F312" s="6">
        <v>-8.8392877853628917</v>
      </c>
      <c r="G312" s="6">
        <v>1.3200369724959495</v>
      </c>
      <c r="H312" s="6">
        <v>1.8893271959540741</v>
      </c>
      <c r="I312" s="6">
        <v>2.4469522942441664</v>
      </c>
      <c r="J312" s="6">
        <v>-8.8392877853628917</v>
      </c>
      <c r="K312" s="6">
        <v>-8.8392877853628917</v>
      </c>
      <c r="L312" s="5" t="s">
        <v>808</v>
      </c>
      <c r="M312" s="5"/>
    </row>
    <row r="313" spans="1:13" x14ac:dyDescent="0.2">
      <c r="A313" s="4" t="s">
        <v>346</v>
      </c>
      <c r="B313" s="4" t="s">
        <v>754</v>
      </c>
      <c r="C313" s="5"/>
      <c r="D313" s="5">
        <v>3.3102330149740221E-3</v>
      </c>
      <c r="E313" s="6">
        <v>0.25955684251127881</v>
      </c>
      <c r="F313" s="6">
        <v>-6.2627713905768259</v>
      </c>
      <c r="G313" s="6">
        <v>1.3106107104829756</v>
      </c>
      <c r="H313" s="6">
        <v>2.6802317498359729</v>
      </c>
      <c r="I313" s="6">
        <v>1.9721178741898446</v>
      </c>
      <c r="J313" s="6">
        <v>2.7397154894290474</v>
      </c>
      <c r="K313" s="6">
        <v>-6.2627713905768259</v>
      </c>
      <c r="L313" s="5" t="s">
        <v>808</v>
      </c>
      <c r="M313" s="5"/>
    </row>
    <row r="314" spans="1:13" x14ac:dyDescent="0.2">
      <c r="A314" s="4" t="s">
        <v>347</v>
      </c>
      <c r="B314" s="4" t="s">
        <v>755</v>
      </c>
      <c r="C314" s="5"/>
      <c r="D314" s="5">
        <v>1.8117151607539454E-2</v>
      </c>
      <c r="E314" s="6">
        <v>0.19537990326131621</v>
      </c>
      <c r="F314" s="6">
        <v>-9.5731548453427298</v>
      </c>
      <c r="G314" s="6">
        <v>1.3207912790262009</v>
      </c>
      <c r="H314" s="6">
        <v>3.1458417305693205</v>
      </c>
      <c r="I314" s="6">
        <v>1.6283054474742282</v>
      </c>
      <c r="J314" s="6">
        <v>-9.5731548453427298</v>
      </c>
      <c r="K314" s="6">
        <v>-9.5731548453427298</v>
      </c>
      <c r="L314" s="5" t="s">
        <v>808</v>
      </c>
      <c r="M314" s="5"/>
    </row>
    <row r="315" spans="1:13" x14ac:dyDescent="0.2">
      <c r="A315" s="4" t="s">
        <v>348</v>
      </c>
      <c r="B315" s="4" t="s">
        <v>756</v>
      </c>
      <c r="C315" s="5"/>
      <c r="D315" s="5">
        <v>3.539584373815647E-2</v>
      </c>
      <c r="E315" s="6">
        <v>0.50237947155386109</v>
      </c>
      <c r="F315" s="6">
        <v>-9.4401216787269302</v>
      </c>
      <c r="G315" s="6">
        <v>1.3206814187943852</v>
      </c>
      <c r="H315" s="6">
        <v>2.0758245003825873</v>
      </c>
      <c r="I315" s="6">
        <v>2.9075458228667381</v>
      </c>
      <c r="J315" s="6">
        <v>1.5942073114032869</v>
      </c>
      <c r="K315" s="6">
        <v>-1.4537107434748857</v>
      </c>
      <c r="L315" s="5" t="s">
        <v>808</v>
      </c>
      <c r="M315" s="5"/>
    </row>
    <row r="316" spans="1:13" x14ac:dyDescent="0.2">
      <c r="A316" s="4" t="s">
        <v>349</v>
      </c>
      <c r="B316" s="4" t="s">
        <v>757</v>
      </c>
      <c r="C316" s="5"/>
      <c r="D316" s="5">
        <v>4.4464940949050053E-3</v>
      </c>
      <c r="E316" s="6">
        <v>0.21328542184760382</v>
      </c>
      <c r="F316" s="6">
        <v>0.70967374604403288</v>
      </c>
      <c r="G316" s="6">
        <v>-4.4158487870860341</v>
      </c>
      <c r="H316" s="6">
        <v>2.8355231586512883</v>
      </c>
      <c r="I316" s="6">
        <v>2.187678655107161</v>
      </c>
      <c r="J316" s="6">
        <v>1.2930741424951813</v>
      </c>
      <c r="K316" s="6">
        <v>1.4173364853219135</v>
      </c>
      <c r="L316" s="5" t="s">
        <v>808</v>
      </c>
      <c r="M316" s="5"/>
    </row>
    <row r="317" spans="1:13" x14ac:dyDescent="0.2">
      <c r="A317" s="4" t="s">
        <v>350</v>
      </c>
      <c r="B317" s="4" t="s">
        <v>758</v>
      </c>
      <c r="C317" s="5"/>
      <c r="D317" s="5">
        <v>6.9970406897153182E-4</v>
      </c>
      <c r="E317" s="6">
        <v>0.56791344898810792</v>
      </c>
      <c r="F317" s="6">
        <v>-8.1032878084120235</v>
      </c>
      <c r="G317" s="6">
        <v>1.3187769577607904</v>
      </c>
      <c r="H317" s="6">
        <v>2.6696452842933338</v>
      </c>
      <c r="I317" s="6">
        <v>2.8034274490197211</v>
      </c>
      <c r="J317" s="6">
        <v>0.13702652092168852</v>
      </c>
      <c r="K317" s="6">
        <v>-8.1032878084120235</v>
      </c>
      <c r="L317" s="5" t="s">
        <v>808</v>
      </c>
      <c r="M317" s="5"/>
    </row>
    <row r="318" spans="1:13" x14ac:dyDescent="0.2">
      <c r="A318" s="4" t="s">
        <v>128</v>
      </c>
      <c r="B318" s="4" t="s">
        <v>759</v>
      </c>
      <c r="C318" s="5"/>
      <c r="D318" s="5">
        <v>3.0087976167406338E-2</v>
      </c>
      <c r="E318" s="6">
        <v>0.15267474478591558</v>
      </c>
      <c r="F318" s="6">
        <v>-2.9376950333422616</v>
      </c>
      <c r="G318" s="6">
        <v>1.2042816818396016</v>
      </c>
      <c r="H318" s="6">
        <v>2.1622120728551391</v>
      </c>
      <c r="I318" s="6">
        <v>3.5362940468880293</v>
      </c>
      <c r="J318" s="6">
        <v>-7.3138927907577456</v>
      </c>
      <c r="K318" s="6">
        <v>-7.3138927907577456</v>
      </c>
      <c r="L318" s="5" t="s">
        <v>808</v>
      </c>
      <c r="M318" s="5"/>
    </row>
    <row r="319" spans="1:13" x14ac:dyDescent="0.2">
      <c r="A319" s="4" t="s">
        <v>351</v>
      </c>
      <c r="B319" s="4" t="s">
        <v>760</v>
      </c>
      <c r="C319" s="5"/>
      <c r="D319" s="5">
        <v>1.8450528117023413E-2</v>
      </c>
      <c r="E319" s="6" t="e">
        <v>#DIV/0!</v>
      </c>
      <c r="F319" s="6">
        <v>0</v>
      </c>
      <c r="G319" s="6">
        <v>0</v>
      </c>
      <c r="H319" s="6">
        <v>5.6866872717360506</v>
      </c>
      <c r="I319" s="6">
        <v>4.0171795899768261</v>
      </c>
      <c r="J319" s="6">
        <v>0</v>
      </c>
      <c r="K319" s="6">
        <v>0</v>
      </c>
      <c r="L319" s="5" t="s">
        <v>808</v>
      </c>
      <c r="M319" s="5"/>
    </row>
    <row r="320" spans="1:13" x14ac:dyDescent="0.2">
      <c r="A320" s="4" t="s">
        <v>352</v>
      </c>
      <c r="B320" s="4" t="s">
        <v>761</v>
      </c>
      <c r="C320" s="5"/>
      <c r="D320" s="5">
        <v>4.0602550843355713E-2</v>
      </c>
      <c r="E320" s="6" t="e">
        <v>#DIV/0!</v>
      </c>
      <c r="F320" s="6">
        <v>0</v>
      </c>
      <c r="G320" s="6">
        <v>0</v>
      </c>
      <c r="H320" s="6">
        <v>5.9752556776738368</v>
      </c>
      <c r="I320" s="6">
        <v>5.6659043549548977</v>
      </c>
      <c r="J320" s="6">
        <v>0</v>
      </c>
      <c r="K320" s="6">
        <v>0</v>
      </c>
      <c r="L320" s="5" t="s">
        <v>808</v>
      </c>
      <c r="M320" s="5"/>
    </row>
    <row r="321" spans="1:13" x14ac:dyDescent="0.2">
      <c r="A321" s="4" t="s">
        <v>353</v>
      </c>
      <c r="B321" s="4" t="s">
        <v>762</v>
      </c>
      <c r="C321" s="5"/>
      <c r="D321" s="5">
        <v>2.4422512682193084E-6</v>
      </c>
      <c r="E321" s="6" t="e">
        <v>#DIV/0!</v>
      </c>
      <c r="F321" s="6">
        <v>0</v>
      </c>
      <c r="G321" s="6">
        <v>0</v>
      </c>
      <c r="H321" s="6">
        <v>6.2345140940486647</v>
      </c>
      <c r="I321" s="6">
        <v>5.857483428286673</v>
      </c>
      <c r="J321" s="6">
        <v>0</v>
      </c>
      <c r="K321" s="6">
        <v>0</v>
      </c>
      <c r="L321" s="5" t="s">
        <v>808</v>
      </c>
      <c r="M321" s="5"/>
    </row>
    <row r="322" spans="1:13" x14ac:dyDescent="0.2">
      <c r="A322" s="4" t="s">
        <v>129</v>
      </c>
      <c r="B322" s="4" t="s">
        <v>763</v>
      </c>
      <c r="C322" s="5"/>
      <c r="D322" s="5">
        <v>9.8871224240995696E-3</v>
      </c>
      <c r="E322" s="6">
        <v>0.17046236576754922</v>
      </c>
      <c r="F322" s="6">
        <v>0</v>
      </c>
      <c r="G322" s="6">
        <v>0</v>
      </c>
      <c r="H322" s="6">
        <v>7.5638826524891334</v>
      </c>
      <c r="I322" s="6">
        <v>5.9195387214213691</v>
      </c>
      <c r="J322" s="6">
        <v>0</v>
      </c>
      <c r="K322" s="6">
        <v>4.8482056146986618</v>
      </c>
      <c r="L322" s="5" t="s">
        <v>808</v>
      </c>
      <c r="M322" s="5"/>
    </row>
    <row r="323" spans="1:13" x14ac:dyDescent="0.2">
      <c r="A323" s="4" t="s">
        <v>354</v>
      </c>
      <c r="B323" s="4" t="s">
        <v>764</v>
      </c>
      <c r="C323" s="5"/>
      <c r="D323" s="5">
        <v>3.2270559053980695E-6</v>
      </c>
      <c r="E323" s="6">
        <v>0.11876345105922038</v>
      </c>
      <c r="F323" s="6">
        <v>0</v>
      </c>
      <c r="G323" s="6">
        <v>0</v>
      </c>
      <c r="H323" s="6">
        <v>7.1794115231740347</v>
      </c>
      <c r="I323" s="6">
        <v>6.809435882127036</v>
      </c>
      <c r="J323" s="6">
        <v>7.157936357572356</v>
      </c>
      <c r="K323" s="6">
        <v>8.5155027353339605</v>
      </c>
      <c r="L323" s="5" t="s">
        <v>808</v>
      </c>
      <c r="M323" s="5"/>
    </row>
    <row r="324" spans="1:13" x14ac:dyDescent="0.2">
      <c r="A324" s="4" t="s">
        <v>355</v>
      </c>
      <c r="B324" s="4" t="s">
        <v>765</v>
      </c>
      <c r="C324" s="5"/>
      <c r="D324" s="5">
        <v>3.05915407281038E-2</v>
      </c>
      <c r="E324" s="6">
        <v>9.0181342324424429E-2</v>
      </c>
      <c r="F324" s="6">
        <v>0</v>
      </c>
      <c r="G324" s="6">
        <v>0</v>
      </c>
      <c r="H324" s="6">
        <v>8.6374701738216082</v>
      </c>
      <c r="I324" s="6">
        <v>6.1867580455881148</v>
      </c>
      <c r="J324" s="6">
        <v>7.9793966126800173</v>
      </c>
      <c r="K324" s="6">
        <v>0</v>
      </c>
      <c r="L324" s="5" t="s">
        <v>808</v>
      </c>
      <c r="M324" s="5"/>
    </row>
    <row r="325" spans="1:13" x14ac:dyDescent="0.2">
      <c r="A325" s="4" t="s">
        <v>356</v>
      </c>
      <c r="B325" s="4" t="s">
        <v>766</v>
      </c>
      <c r="C325" s="5"/>
      <c r="D325" s="5">
        <v>1.2102494137532734E-2</v>
      </c>
      <c r="E325" s="6">
        <v>8.9225006868885431E-2</v>
      </c>
      <c r="F325" s="6">
        <v>0</v>
      </c>
      <c r="G325" s="6">
        <v>0</v>
      </c>
      <c r="H325" s="6">
        <v>7.2275999000106914</v>
      </c>
      <c r="I325" s="6">
        <v>8.3391745091290428</v>
      </c>
      <c r="J325" s="6">
        <v>7.8897574458053272</v>
      </c>
      <c r="K325" s="6">
        <v>7.89451464427313</v>
      </c>
      <c r="L325" s="5" t="s">
        <v>808</v>
      </c>
      <c r="M325" s="5"/>
    </row>
    <row r="326" spans="1:13" x14ac:dyDescent="0.2">
      <c r="A326" s="4" t="s">
        <v>130</v>
      </c>
      <c r="B326" s="4" t="s">
        <v>767</v>
      </c>
      <c r="C326" s="5"/>
      <c r="D326" s="5">
        <v>1.1994696193636743E-2</v>
      </c>
      <c r="E326" s="6" t="e">
        <v>#DIV/0!</v>
      </c>
      <c r="F326" s="6">
        <v>0</v>
      </c>
      <c r="G326" s="6">
        <v>0</v>
      </c>
      <c r="H326" s="6">
        <v>9.0467602380407897</v>
      </c>
      <c r="I326" s="6">
        <v>7.7998212493721963</v>
      </c>
      <c r="J326" s="6">
        <v>0</v>
      </c>
      <c r="K326" s="6">
        <v>0</v>
      </c>
      <c r="L326" s="5" t="s">
        <v>808</v>
      </c>
      <c r="M326" s="5"/>
    </row>
    <row r="327" spans="1:13" x14ac:dyDescent="0.2">
      <c r="A327" s="4" t="s">
        <v>357</v>
      </c>
      <c r="B327" s="4" t="s">
        <v>768</v>
      </c>
      <c r="C327" s="5"/>
      <c r="D327" s="5">
        <v>1.8801503308448856E-9</v>
      </c>
      <c r="E327" s="6" t="e">
        <v>#DIV/0!</v>
      </c>
      <c r="F327" s="6">
        <v>0</v>
      </c>
      <c r="G327" s="6">
        <v>0</v>
      </c>
      <c r="H327" s="6">
        <v>8.7502045092798717</v>
      </c>
      <c r="I327" s="6">
        <v>8.7845257941918931</v>
      </c>
      <c r="J327" s="6">
        <v>0</v>
      </c>
      <c r="K327" s="6">
        <v>0</v>
      </c>
      <c r="L327" s="5" t="s">
        <v>808</v>
      </c>
      <c r="M327" s="5"/>
    </row>
    <row r="328" spans="1:13" x14ac:dyDescent="0.2">
      <c r="A328" s="4" t="s">
        <v>126</v>
      </c>
      <c r="B328" s="4" t="s">
        <v>769</v>
      </c>
      <c r="C328" s="5"/>
      <c r="D328" s="5">
        <v>7.493933506705668E-4</v>
      </c>
      <c r="E328" s="6">
        <v>0.10730481933178102</v>
      </c>
      <c r="F328" s="6">
        <v>0</v>
      </c>
      <c r="G328" s="6">
        <v>0</v>
      </c>
      <c r="H328" s="6">
        <v>10.019034669364338</v>
      </c>
      <c r="I328" s="6">
        <v>9.6181407495154811</v>
      </c>
      <c r="J328" s="6">
        <v>5.986410935252044</v>
      </c>
      <c r="K328" s="6">
        <v>0</v>
      </c>
      <c r="L328" s="5" t="s">
        <v>808</v>
      </c>
      <c r="M328" s="5"/>
    </row>
    <row r="329" spans="1:13" x14ac:dyDescent="0.2">
      <c r="A329" s="4" t="s">
        <v>131</v>
      </c>
      <c r="B329" s="4" t="s">
        <v>770</v>
      </c>
      <c r="C329" s="5"/>
      <c r="D329" s="5">
        <v>4.7840445530297032E-5</v>
      </c>
      <c r="E329" s="6" t="e">
        <v>#DIV/0!</v>
      </c>
      <c r="F329" s="6">
        <v>0</v>
      </c>
      <c r="G329" s="6">
        <v>0</v>
      </c>
      <c r="H329" s="6">
        <v>10.006279320514238</v>
      </c>
      <c r="I329" s="6">
        <v>9.7971751421752007</v>
      </c>
      <c r="J329" s="6">
        <v>0</v>
      </c>
      <c r="K329" s="6">
        <v>0</v>
      </c>
      <c r="L329" s="5" t="s">
        <v>808</v>
      </c>
      <c r="M329" s="5"/>
    </row>
    <row r="330" spans="1:13" x14ac:dyDescent="0.2">
      <c r="A330" s="4" t="s">
        <v>105</v>
      </c>
      <c r="B330" s="4" t="s">
        <v>771</v>
      </c>
      <c r="C330" s="5"/>
      <c r="D330" s="5">
        <v>2.098188883173114E-3</v>
      </c>
      <c r="E330" s="6" t="e">
        <v>#DIV/0!</v>
      </c>
      <c r="F330" s="6">
        <v>0</v>
      </c>
      <c r="G330" s="6">
        <v>0</v>
      </c>
      <c r="H330" s="6">
        <v>10.546605120372501</v>
      </c>
      <c r="I330" s="6">
        <v>9.3441849271056636</v>
      </c>
      <c r="J330" s="6">
        <v>0</v>
      </c>
      <c r="K330" s="6">
        <v>0</v>
      </c>
      <c r="L330" s="5" t="s">
        <v>808</v>
      </c>
      <c r="M330" s="5"/>
    </row>
    <row r="331" spans="1:13" x14ac:dyDescent="0.2">
      <c r="A331" s="4" t="s">
        <v>358</v>
      </c>
      <c r="B331" s="4" t="s">
        <v>772</v>
      </c>
      <c r="C331" s="5"/>
      <c r="D331" s="5">
        <v>1.3168706097911766E-2</v>
      </c>
      <c r="E331" s="6" t="e">
        <v>#DIV/0!</v>
      </c>
      <c r="F331" s="6">
        <v>0</v>
      </c>
      <c r="G331" s="6">
        <v>0</v>
      </c>
      <c r="H331" s="6">
        <v>13.794195843995174</v>
      </c>
      <c r="I331" s="6">
        <v>12.372729053038164</v>
      </c>
      <c r="J331" s="6">
        <v>0</v>
      </c>
      <c r="K331" s="6">
        <v>0</v>
      </c>
      <c r="L331" s="5" t="s">
        <v>808</v>
      </c>
      <c r="M331" s="5"/>
    </row>
    <row r="332" spans="1:13" x14ac:dyDescent="0.2">
      <c r="A332" s="4" t="s">
        <v>124</v>
      </c>
      <c r="B332" s="4" t="s">
        <v>773</v>
      </c>
      <c r="C332" s="5"/>
      <c r="D332" s="5">
        <v>1.3416257932586894E-2</v>
      </c>
      <c r="E332" s="6">
        <v>0.14068538172065345</v>
      </c>
      <c r="F332" s="6">
        <v>0</v>
      </c>
      <c r="G332" s="6">
        <v>0</v>
      </c>
      <c r="H332" s="6">
        <v>12.868308133289466</v>
      </c>
      <c r="I332" s="6">
        <v>13.846812568432341</v>
      </c>
      <c r="J332" s="6">
        <v>12.019833936789496</v>
      </c>
      <c r="K332" s="6">
        <v>10.168099605997053</v>
      </c>
      <c r="L332" s="5" t="s">
        <v>808</v>
      </c>
      <c r="M332" s="5"/>
    </row>
    <row r="333" spans="1:13" x14ac:dyDescent="0.2">
      <c r="A333" s="4" t="s">
        <v>107</v>
      </c>
      <c r="B333" s="4" t="s">
        <v>774</v>
      </c>
      <c r="C333" s="5"/>
      <c r="D333" s="5">
        <v>8.7701443905975715E-2</v>
      </c>
      <c r="E333" s="6">
        <v>1.5126719516082208E-2</v>
      </c>
      <c r="F333" s="6">
        <v>5.4173277182267533E-2</v>
      </c>
      <c r="G333" s="6">
        <v>-8.5276211916317915E-2</v>
      </c>
      <c r="H333" s="6">
        <v>1.2589413456332299</v>
      </c>
      <c r="I333" s="6">
        <v>0.23961144897939959</v>
      </c>
      <c r="J333" s="6">
        <v>0.87508066480961333</v>
      </c>
      <c r="K333" s="6">
        <v>0.56935126969641192</v>
      </c>
      <c r="L333" s="5"/>
      <c r="M333" s="5" t="s">
        <v>807</v>
      </c>
    </row>
    <row r="334" spans="1:13" x14ac:dyDescent="0.2">
      <c r="A334" s="4" t="s">
        <v>110</v>
      </c>
      <c r="B334" s="4" t="s">
        <v>775</v>
      </c>
      <c r="C334" s="5"/>
      <c r="D334" s="5">
        <v>8.1206323425920129E-2</v>
      </c>
      <c r="E334" s="6">
        <v>1.1857143257223309E-3</v>
      </c>
      <c r="F334" s="6">
        <v>-0.14371128631895852</v>
      </c>
      <c r="G334" s="6">
        <v>0.19183879828631967</v>
      </c>
      <c r="H334" s="6">
        <v>0.60209022020760039</v>
      </c>
      <c r="I334" s="6">
        <v>0.20760674655100009</v>
      </c>
      <c r="J334" s="6">
        <v>0.66608064183614923</v>
      </c>
      <c r="K334" s="6">
        <v>0.98883217290427117</v>
      </c>
      <c r="L334" s="5"/>
      <c r="M334" s="5" t="s">
        <v>807</v>
      </c>
    </row>
    <row r="335" spans="1:13" x14ac:dyDescent="0.2">
      <c r="A335" s="4" t="s">
        <v>109</v>
      </c>
      <c r="B335" s="4" t="s">
        <v>776</v>
      </c>
      <c r="C335" s="5"/>
      <c r="D335" s="5">
        <v>0.61926519641223576</v>
      </c>
      <c r="E335" s="6">
        <v>9.6758949095846381E-4</v>
      </c>
      <c r="F335" s="6">
        <v>-9.4041777552467554E-3</v>
      </c>
      <c r="G335" s="6">
        <v>1.3992316878785238E-2</v>
      </c>
      <c r="H335" s="6">
        <v>0.40819468862643293</v>
      </c>
      <c r="I335" s="6">
        <v>-0.2797059552279082</v>
      </c>
      <c r="J335" s="6">
        <v>0.64143792104842312</v>
      </c>
      <c r="K335" s="6">
        <v>1.0153188392717478</v>
      </c>
      <c r="L335" s="5"/>
      <c r="M335" s="5" t="s">
        <v>807</v>
      </c>
    </row>
    <row r="336" spans="1:13" x14ac:dyDescent="0.2">
      <c r="A336" s="4" t="s">
        <v>108</v>
      </c>
      <c r="B336" s="4" t="s">
        <v>777</v>
      </c>
      <c r="C336" s="5"/>
      <c r="D336" s="5">
        <v>0.14544901909665067</v>
      </c>
      <c r="E336" s="6">
        <v>4.259985304498149E-4</v>
      </c>
      <c r="F336" s="6">
        <v>9.7158048456553958E-2</v>
      </c>
      <c r="G336" s="6">
        <v>-0.15922885667623257</v>
      </c>
      <c r="H336" s="6">
        <v>1.2678172822474241E-2</v>
      </c>
      <c r="I336" s="6">
        <v>-1.2632423351888655</v>
      </c>
      <c r="J336" s="6">
        <v>0.79428682178149623</v>
      </c>
      <c r="K336" s="6">
        <v>0.8658917354602822</v>
      </c>
      <c r="L336" s="5"/>
      <c r="M336" s="5" t="s">
        <v>807</v>
      </c>
    </row>
    <row r="337" spans="1:13" x14ac:dyDescent="0.2">
      <c r="A337" s="4" t="s">
        <v>359</v>
      </c>
      <c r="B337" s="4" t="s">
        <v>778</v>
      </c>
      <c r="C337" s="5"/>
      <c r="D337" s="5">
        <v>6.7370711832577285E-2</v>
      </c>
      <c r="E337" s="6">
        <v>1.4586549383838247E-2</v>
      </c>
      <c r="F337" s="6">
        <v>4.9894454208030688E-2</v>
      </c>
      <c r="G337" s="6">
        <v>-7.8234312027707836E-2</v>
      </c>
      <c r="H337" s="6">
        <v>0.85105299156921921</v>
      </c>
      <c r="I337" s="6">
        <v>8.5169129375088318E-2</v>
      </c>
      <c r="J337" s="6">
        <v>0.61090814294512308</v>
      </c>
      <c r="K337" s="6">
        <v>1.2353398799817392</v>
      </c>
      <c r="L337" s="5"/>
      <c r="M337" s="5" t="s">
        <v>807</v>
      </c>
    </row>
    <row r="338" spans="1:13" x14ac:dyDescent="0.2">
      <c r="A338" s="4" t="s">
        <v>111</v>
      </c>
      <c r="B338" s="4" t="s">
        <v>779</v>
      </c>
      <c r="C338" s="5"/>
      <c r="D338" s="5">
        <v>0.12475700871003784</v>
      </c>
      <c r="E338" s="6">
        <v>1.5483503694396848E-3</v>
      </c>
      <c r="F338" s="6">
        <v>-0.56043214824893628</v>
      </c>
      <c r="G338" s="6">
        <v>0.56837410615598405</v>
      </c>
      <c r="H338" s="6">
        <v>1.1964176807850297</v>
      </c>
      <c r="I338" s="6">
        <v>0.10500393250378985</v>
      </c>
      <c r="J338" s="6">
        <v>1.2638002693369608</v>
      </c>
      <c r="K338" s="6">
        <v>1.0608516386078193</v>
      </c>
      <c r="L338" s="5"/>
      <c r="M338" s="5" t="s">
        <v>807</v>
      </c>
    </row>
    <row r="339" spans="1:13" x14ac:dyDescent="0.2">
      <c r="A339" s="4" t="s">
        <v>113</v>
      </c>
      <c r="B339" s="4" t="s">
        <v>780</v>
      </c>
      <c r="C339" s="5"/>
      <c r="D339" s="5">
        <v>0.23308451881932074</v>
      </c>
      <c r="E339" s="6">
        <v>2.8833905126229208E-2</v>
      </c>
      <c r="F339" s="6">
        <v>-0.17087765542043126</v>
      </c>
      <c r="G339" s="6">
        <v>0.22348039901243491</v>
      </c>
      <c r="H339" s="6">
        <v>1.1653853276696562</v>
      </c>
      <c r="I339" s="6">
        <v>0.13331043541842005</v>
      </c>
      <c r="J339" s="6">
        <v>0.95836527114118242</v>
      </c>
      <c r="K339" s="6">
        <v>1.4479623242549322</v>
      </c>
      <c r="L339" s="5"/>
      <c r="M339" s="5" t="s">
        <v>807</v>
      </c>
    </row>
    <row r="340" spans="1:13" x14ac:dyDescent="0.2">
      <c r="A340" s="4" t="s">
        <v>49</v>
      </c>
      <c r="B340" s="4" t="s">
        <v>781</v>
      </c>
      <c r="C340" s="5"/>
      <c r="D340" s="5">
        <v>0.15890771000316195</v>
      </c>
      <c r="E340" s="6">
        <v>5.356395772274051E-3</v>
      </c>
      <c r="F340" s="6">
        <v>0.13433626699585083</v>
      </c>
      <c r="G340" s="6">
        <v>-0.22833682814336168</v>
      </c>
      <c r="H340" s="6">
        <v>0.46188971649974087</v>
      </c>
      <c r="I340" s="6">
        <v>0.88113441163838346</v>
      </c>
      <c r="J340" s="6">
        <v>1.5459126537815868</v>
      </c>
      <c r="K340" s="6">
        <v>1.0909119719082863</v>
      </c>
      <c r="L340" s="5"/>
      <c r="M340" s="5" t="s">
        <v>807</v>
      </c>
    </row>
    <row r="341" spans="1:13" x14ac:dyDescent="0.2">
      <c r="A341" s="4" t="s">
        <v>360</v>
      </c>
      <c r="B341" s="4" t="s">
        <v>782</v>
      </c>
      <c r="C341" s="5"/>
      <c r="D341" s="5">
        <v>6.8347580350819753E-2</v>
      </c>
      <c r="E341" s="6">
        <v>1.4872440803445229E-2</v>
      </c>
      <c r="F341" s="6">
        <v>-1.4126058809444972</v>
      </c>
      <c r="G341" s="6">
        <v>0.95348958834081576</v>
      </c>
      <c r="H341" s="6">
        <v>1.6808033891146805</v>
      </c>
      <c r="I341" s="6">
        <v>0.58906620707914359</v>
      </c>
      <c r="J341" s="6">
        <v>1.525233427501766</v>
      </c>
      <c r="K341" s="6">
        <v>1.3145834428947736</v>
      </c>
      <c r="L341" s="5"/>
      <c r="M341" s="5" t="s">
        <v>807</v>
      </c>
    </row>
    <row r="342" spans="1:13" x14ac:dyDescent="0.2">
      <c r="A342" s="4" t="s">
        <v>114</v>
      </c>
      <c r="B342" s="4" t="s">
        <v>783</v>
      </c>
      <c r="C342" s="5"/>
      <c r="D342" s="5">
        <v>7.0249931712247693E-2</v>
      </c>
      <c r="E342" s="6">
        <v>6.5409535501455181E-3</v>
      </c>
      <c r="F342" s="6">
        <v>-2.0207441581724677</v>
      </c>
      <c r="G342" s="6">
        <v>1.0910928118145631</v>
      </c>
      <c r="H342" s="6">
        <v>2.9872278628337408</v>
      </c>
      <c r="I342" s="6">
        <v>0.80544073286586759</v>
      </c>
      <c r="J342" s="6">
        <v>2.1099490219981409</v>
      </c>
      <c r="K342" s="6">
        <v>1.5499862706784771</v>
      </c>
      <c r="L342" s="5"/>
      <c r="M342" s="5" t="s">
        <v>807</v>
      </c>
    </row>
    <row r="343" spans="1:13" x14ac:dyDescent="0.2">
      <c r="A343" s="4" t="s">
        <v>361</v>
      </c>
      <c r="B343" s="4" t="s">
        <v>784</v>
      </c>
      <c r="C343" s="5"/>
      <c r="D343" s="5">
        <v>0.12865069964311956</v>
      </c>
      <c r="E343" s="6">
        <v>3.3485852634412283E-3</v>
      </c>
      <c r="F343" s="6">
        <v>-0.38115720688473498</v>
      </c>
      <c r="G343" s="6">
        <v>0.43110708698071148</v>
      </c>
      <c r="H343" s="6">
        <v>1.2755750352563353</v>
      </c>
      <c r="I343" s="6">
        <v>-2.777373800420482E-2</v>
      </c>
      <c r="J343" s="6">
        <v>1.5072107549820217</v>
      </c>
      <c r="K343" s="6">
        <v>2.5021353574785188</v>
      </c>
      <c r="L343" s="5"/>
      <c r="M343" s="5" t="s">
        <v>807</v>
      </c>
    </row>
    <row r="344" spans="1:13" x14ac:dyDescent="0.2">
      <c r="A344" s="4" t="s">
        <v>362</v>
      </c>
      <c r="B344" s="4" t="s">
        <v>785</v>
      </c>
      <c r="C344" s="5"/>
      <c r="D344" s="5">
        <v>0.27740165000512684</v>
      </c>
      <c r="E344" s="6">
        <v>1.014042701467908E-2</v>
      </c>
      <c r="F344" s="6">
        <v>-7.8875252707415875</v>
      </c>
      <c r="G344" s="6">
        <v>1.3182679786555698</v>
      </c>
      <c r="H344" s="6">
        <v>1.7488576720996976</v>
      </c>
      <c r="I344" s="6">
        <v>-6.1824430385097481E-2</v>
      </c>
      <c r="J344" s="6">
        <v>1.6603011108211003</v>
      </c>
      <c r="K344" s="6">
        <v>2.7173213475332747</v>
      </c>
      <c r="L344" s="5"/>
      <c r="M344" s="5" t="s">
        <v>807</v>
      </c>
    </row>
    <row r="345" spans="1:13" x14ac:dyDescent="0.2">
      <c r="A345" s="4" t="s">
        <v>115</v>
      </c>
      <c r="B345" s="4" t="s">
        <v>786</v>
      </c>
      <c r="C345" s="5"/>
      <c r="D345" s="5">
        <v>5.5474397561275181E-2</v>
      </c>
      <c r="E345" s="6">
        <v>1.3086605487162282E-3</v>
      </c>
      <c r="F345" s="6">
        <v>-10.128776267198507</v>
      </c>
      <c r="G345" s="6">
        <v>1.3211547437843632</v>
      </c>
      <c r="H345" s="6">
        <v>1.9207319838565884</v>
      </c>
      <c r="I345" s="6">
        <v>1.0225151654020255</v>
      </c>
      <c r="J345" s="6">
        <v>2.5295096100378154</v>
      </c>
      <c r="K345" s="6">
        <v>3.3715262017902505</v>
      </c>
      <c r="L345" s="5"/>
      <c r="M345" s="5" t="s">
        <v>807</v>
      </c>
    </row>
    <row r="346" spans="1:13" x14ac:dyDescent="0.2">
      <c r="A346" s="4" t="s">
        <v>88</v>
      </c>
      <c r="B346" s="4" t="s">
        <v>787</v>
      </c>
      <c r="C346" s="5"/>
      <c r="D346" s="5" t="e">
        <v>#DIV/0!</v>
      </c>
      <c r="E346" s="6">
        <v>2.0893094110766602E-4</v>
      </c>
      <c r="F346" s="6">
        <v>0</v>
      </c>
      <c r="G346" s="6">
        <v>0</v>
      </c>
      <c r="H346" s="6">
        <v>0</v>
      </c>
      <c r="I346" s="6">
        <v>0</v>
      </c>
      <c r="J346" s="6">
        <v>8.6339276205158839</v>
      </c>
      <c r="K346" s="6">
        <v>7.9765068440632403</v>
      </c>
      <c r="L346" s="5"/>
      <c r="M346" s="5" t="s">
        <v>807</v>
      </c>
    </row>
    <row r="347" spans="1:13" x14ac:dyDescent="0.2">
      <c r="A347" s="4" t="s">
        <v>363</v>
      </c>
      <c r="B347" s="4" t="s">
        <v>788</v>
      </c>
      <c r="C347" s="5"/>
      <c r="D347" s="5">
        <v>0.11345297502016383</v>
      </c>
      <c r="E347" s="6">
        <v>1.3311842674228481E-2</v>
      </c>
      <c r="F347" s="6">
        <v>0</v>
      </c>
      <c r="G347" s="6">
        <v>0</v>
      </c>
      <c r="H347" s="6">
        <v>10.973816928319335</v>
      </c>
      <c r="I347" s="6">
        <v>10.057675901286327</v>
      </c>
      <c r="J347" s="6">
        <v>10.501339618061397</v>
      </c>
      <c r="K347" s="6">
        <v>9.0773053177958332</v>
      </c>
      <c r="L347" s="5"/>
      <c r="M347" s="5" t="s">
        <v>807</v>
      </c>
    </row>
    <row r="348" spans="1:13" x14ac:dyDescent="0.2">
      <c r="A348" s="4" t="s">
        <v>103</v>
      </c>
      <c r="B348" s="4" t="s">
        <v>789</v>
      </c>
      <c r="C348" s="5"/>
      <c r="D348" s="5">
        <v>9.3427160240368221E-2</v>
      </c>
      <c r="E348" s="6">
        <v>1.7558131279954661E-2</v>
      </c>
      <c r="F348" s="6">
        <v>0</v>
      </c>
      <c r="G348" s="6">
        <v>0</v>
      </c>
      <c r="H348" s="6">
        <v>9.9590601068641913</v>
      </c>
      <c r="I348" s="6">
        <v>10.328469240744836</v>
      </c>
      <c r="J348" s="6">
        <v>11.125305834788046</v>
      </c>
      <c r="K348" s="6">
        <v>9.3459226463844942</v>
      </c>
      <c r="L348" s="5"/>
      <c r="M348" s="5" t="s">
        <v>807</v>
      </c>
    </row>
    <row r="349" spans="1:13" x14ac:dyDescent="0.2">
      <c r="A349" s="4" t="s">
        <v>364</v>
      </c>
      <c r="B349" s="4" t="s">
        <v>790</v>
      </c>
      <c r="C349" s="5"/>
      <c r="D349" s="5" t="e">
        <v>#DIV/0!</v>
      </c>
      <c r="E349" s="6">
        <v>1.6291416674591722E-6</v>
      </c>
      <c r="F349" s="6">
        <v>0</v>
      </c>
      <c r="G349" s="6">
        <v>0</v>
      </c>
      <c r="H349" s="6">
        <v>0</v>
      </c>
      <c r="I349" s="6">
        <v>0</v>
      </c>
      <c r="J349" s="6">
        <v>10.850330110103922</v>
      </c>
      <c r="K349" s="6">
        <v>10.658613167401267</v>
      </c>
      <c r="L349" s="5"/>
      <c r="M349" s="5" t="s">
        <v>807</v>
      </c>
    </row>
    <row r="350" spans="1:13" x14ac:dyDescent="0.2">
      <c r="A350" s="4" t="s">
        <v>127</v>
      </c>
      <c r="B350" s="4" t="s">
        <v>791</v>
      </c>
      <c r="C350" s="5"/>
      <c r="D350" s="5" t="e">
        <v>#DIV/0!</v>
      </c>
      <c r="E350" s="6">
        <v>1.4309126070087316E-2</v>
      </c>
      <c r="F350" s="6">
        <v>0</v>
      </c>
      <c r="G350" s="6">
        <v>0</v>
      </c>
      <c r="H350" s="6">
        <v>0</v>
      </c>
      <c r="I350" s="6">
        <v>0</v>
      </c>
      <c r="J350" s="6">
        <v>13.801135747263423</v>
      </c>
      <c r="K350" s="6">
        <v>12.260723555255908</v>
      </c>
      <c r="L350" s="5"/>
      <c r="M350" s="5" t="s">
        <v>807</v>
      </c>
    </row>
    <row r="351" spans="1:13" x14ac:dyDescent="0.2">
      <c r="A351" s="4" t="s">
        <v>365</v>
      </c>
      <c r="B351" s="4" t="s">
        <v>792</v>
      </c>
      <c r="C351" s="5"/>
      <c r="D351" s="5">
        <v>4.0746121177591049E-2</v>
      </c>
      <c r="E351" s="6">
        <v>9.5599436951501592E-3</v>
      </c>
      <c r="F351" s="6">
        <v>-6.5054251959528635</v>
      </c>
      <c r="G351" s="6">
        <v>1.3123685828093887</v>
      </c>
      <c r="H351" s="6">
        <v>1.4362484697309992</v>
      </c>
      <c r="I351" s="6">
        <v>1.5561890133063678</v>
      </c>
      <c r="J351" s="6">
        <v>1.7549690556358402</v>
      </c>
      <c r="K351" s="6">
        <v>1.8520388367733129</v>
      </c>
      <c r="L351" s="5" t="s">
        <v>808</v>
      </c>
      <c r="M351" s="5" t="s">
        <v>807</v>
      </c>
    </row>
    <row r="352" spans="1:13" x14ac:dyDescent="0.2">
      <c r="A352" s="4" t="s">
        <v>43</v>
      </c>
      <c r="B352" s="4" t="s">
        <v>793</v>
      </c>
      <c r="C352" s="5"/>
      <c r="D352" s="5">
        <v>2.0461920678253892E-2</v>
      </c>
      <c r="E352" s="6">
        <v>2.4554014846037562E-2</v>
      </c>
      <c r="F352" s="6">
        <v>0.23733051450721723</v>
      </c>
      <c r="G352" s="6">
        <v>-0.45050658451505277</v>
      </c>
      <c r="H352" s="6">
        <v>1.6714348994566059</v>
      </c>
      <c r="I352" s="6">
        <v>2.5538428311729828</v>
      </c>
      <c r="J352" s="6">
        <v>2.3576320743205383</v>
      </c>
      <c r="K352" s="6">
        <v>0.88981508478460813</v>
      </c>
      <c r="L352" s="5" t="s">
        <v>808</v>
      </c>
      <c r="M352" s="5" t="s">
        <v>807</v>
      </c>
    </row>
    <row r="353" spans="1:13" x14ac:dyDescent="0.2">
      <c r="A353" s="4" t="s">
        <v>366</v>
      </c>
      <c r="B353" s="4" t="s">
        <v>794</v>
      </c>
      <c r="C353" s="5"/>
      <c r="D353" s="5">
        <v>1.7612607845202879E-2</v>
      </c>
      <c r="E353" s="6">
        <v>5.3585323363358611E-3</v>
      </c>
      <c r="F353" s="6">
        <v>-7.0525970312044199</v>
      </c>
      <c r="G353" s="6">
        <v>1.3153927904156586</v>
      </c>
      <c r="H353" s="6">
        <v>1.5653601265009067</v>
      </c>
      <c r="I353" s="6">
        <v>1.9585370238543918</v>
      </c>
      <c r="J353" s="6">
        <v>2.0555353356023489</v>
      </c>
      <c r="K353" s="6">
        <v>2.0028209895645634</v>
      </c>
      <c r="L353" s="5" t="s">
        <v>808</v>
      </c>
      <c r="M353" s="5" t="s">
        <v>807</v>
      </c>
    </row>
    <row r="354" spans="1:13" x14ac:dyDescent="0.2">
      <c r="A354" s="4" t="s">
        <v>367</v>
      </c>
      <c r="B354" s="4" t="s">
        <v>795</v>
      </c>
      <c r="C354" s="5"/>
      <c r="D354" s="5">
        <v>5.1878340648662657E-3</v>
      </c>
      <c r="E354" s="6">
        <v>1.1211959069078398E-2</v>
      </c>
      <c r="F354" s="6">
        <v>-8.3563199097117185</v>
      </c>
      <c r="G354" s="6">
        <v>1.3192843429272856</v>
      </c>
      <c r="H354" s="6">
        <v>1.845803914118743</v>
      </c>
      <c r="I354" s="6">
        <v>2.2238758349510337</v>
      </c>
      <c r="J354" s="6">
        <v>2.4583960587200679</v>
      </c>
      <c r="K354" s="6">
        <v>1.6145049916508993</v>
      </c>
      <c r="L354" s="5" t="s">
        <v>808</v>
      </c>
      <c r="M354" s="5" t="s">
        <v>807</v>
      </c>
    </row>
    <row r="355" spans="1:13" x14ac:dyDescent="0.2">
      <c r="A355" s="4" t="s">
        <v>368</v>
      </c>
      <c r="B355" s="4" t="s">
        <v>796</v>
      </c>
      <c r="C355" s="5"/>
      <c r="D355" s="5">
        <v>3.9585409722341447E-3</v>
      </c>
      <c r="E355" s="6">
        <v>2.4369900536370011E-2</v>
      </c>
      <c r="F355" s="6">
        <v>-10.395576976549771</v>
      </c>
      <c r="G355" s="6">
        <v>1.321285344958756</v>
      </c>
      <c r="H355" s="6">
        <v>3.1893463880329027</v>
      </c>
      <c r="I355" s="6">
        <v>2.1900115580457742</v>
      </c>
      <c r="J355" s="6">
        <v>1.7938357955311368</v>
      </c>
      <c r="K355" s="6">
        <v>1.4653741856230826</v>
      </c>
      <c r="L355" s="5" t="s">
        <v>808</v>
      </c>
      <c r="M355" s="5" t="s">
        <v>807</v>
      </c>
    </row>
    <row r="356" spans="1:13" x14ac:dyDescent="0.2">
      <c r="A356" s="4" t="s">
        <v>369</v>
      </c>
      <c r="B356" s="4" t="s">
        <v>797</v>
      </c>
      <c r="C356" s="5"/>
      <c r="D356" s="5">
        <v>1.8591660482264226E-3</v>
      </c>
      <c r="E356" s="6">
        <v>2.2470045761269878E-2</v>
      </c>
      <c r="F356" s="6">
        <v>-5.6313371441274818</v>
      </c>
      <c r="G356" s="6">
        <v>1.3043583189043579</v>
      </c>
      <c r="H356" s="6">
        <v>3.5632145342948633</v>
      </c>
      <c r="I356" s="6">
        <v>2.6821581460651682</v>
      </c>
      <c r="J356" s="6">
        <v>2.1413843075500565</v>
      </c>
      <c r="K356" s="6">
        <v>1.3438994233575192</v>
      </c>
      <c r="L356" s="5" t="s">
        <v>808</v>
      </c>
      <c r="M356" s="5" t="s">
        <v>807</v>
      </c>
    </row>
    <row r="357" spans="1:13" x14ac:dyDescent="0.2">
      <c r="A357" s="4" t="s">
        <v>370</v>
      </c>
      <c r="B357" s="4" t="s">
        <v>798</v>
      </c>
      <c r="C357" s="5"/>
      <c r="D357" s="5">
        <v>1.7232141056686311E-4</v>
      </c>
      <c r="E357" s="6">
        <v>4.625696568696127E-2</v>
      </c>
      <c r="F357" s="6">
        <v>-6.0546025092210458</v>
      </c>
      <c r="G357" s="6">
        <v>1.3088460275069929</v>
      </c>
      <c r="H357" s="6">
        <v>3.322752645000107</v>
      </c>
      <c r="I357" s="6">
        <v>2.8614759856237244</v>
      </c>
      <c r="J357" s="6">
        <v>3.4005876965014394</v>
      </c>
      <c r="K357" s="6">
        <v>1.4149036462532776</v>
      </c>
      <c r="L357" s="5" t="s">
        <v>808</v>
      </c>
      <c r="M357" s="5" t="s">
        <v>807</v>
      </c>
    </row>
    <row r="358" spans="1:13" x14ac:dyDescent="0.2">
      <c r="A358" s="4" t="s">
        <v>371</v>
      </c>
      <c r="B358" s="4" t="s">
        <v>799</v>
      </c>
      <c r="C358" s="5"/>
      <c r="D358" s="5">
        <v>2.9198773232415893E-3</v>
      </c>
      <c r="E358" s="6">
        <v>1.4523840483235844E-3</v>
      </c>
      <c r="F358" s="6">
        <v>-7.7481928495894596</v>
      </c>
      <c r="G358" s="6">
        <v>1.3178963408683122</v>
      </c>
      <c r="H358" s="6">
        <v>3.6831393384408506</v>
      </c>
      <c r="I358" s="6">
        <v>2.7291100765841967</v>
      </c>
      <c r="J358" s="6">
        <v>3.4980232170922809</v>
      </c>
      <c r="K358" s="6">
        <v>3.4172480770203673</v>
      </c>
      <c r="L358" s="5" t="s">
        <v>808</v>
      </c>
      <c r="M358" s="5" t="s">
        <v>807</v>
      </c>
    </row>
    <row r="359" spans="1:13" x14ac:dyDescent="0.2">
      <c r="A359" s="4" t="s">
        <v>372</v>
      </c>
      <c r="B359" s="4" t="s">
        <v>800</v>
      </c>
      <c r="C359" s="5"/>
      <c r="D359" s="5">
        <v>2.5915877499504833E-4</v>
      </c>
      <c r="E359" s="6">
        <v>3.1997101654994965E-7</v>
      </c>
      <c r="F359" s="6">
        <v>0</v>
      </c>
      <c r="G359" s="6">
        <v>0</v>
      </c>
      <c r="H359" s="6">
        <v>7.0660712463780095</v>
      </c>
      <c r="I359" s="6">
        <v>7.6677738821995494</v>
      </c>
      <c r="J359" s="6">
        <v>7.1419538426140985</v>
      </c>
      <c r="K359" s="6">
        <v>7.3450059830087246</v>
      </c>
      <c r="L359" s="5" t="s">
        <v>808</v>
      </c>
      <c r="M359" s="5" t="s">
        <v>807</v>
      </c>
    </row>
    <row r="360" spans="1:13" x14ac:dyDescent="0.2">
      <c r="A360" s="4" t="s">
        <v>95</v>
      </c>
      <c r="B360" s="4" t="s">
        <v>801</v>
      </c>
      <c r="C360" s="5"/>
      <c r="D360" s="5">
        <v>1.310466698241647E-2</v>
      </c>
      <c r="E360" s="6">
        <v>1.8607426841628812E-2</v>
      </c>
      <c r="F360" s="6">
        <v>0</v>
      </c>
      <c r="G360" s="6">
        <v>0</v>
      </c>
      <c r="H360" s="6">
        <v>7.5191120177208424</v>
      </c>
      <c r="I360" s="6">
        <v>8.8690796967489245</v>
      </c>
      <c r="J360" s="6">
        <v>9.2596648115827183</v>
      </c>
      <c r="K360" s="6">
        <v>7.3960338690094352</v>
      </c>
      <c r="L360" s="5" t="s">
        <v>808</v>
      </c>
      <c r="M360" s="5" t="s">
        <v>807</v>
      </c>
    </row>
    <row r="361" spans="1:13" x14ac:dyDescent="0.2">
      <c r="A361" s="4" t="s">
        <v>34</v>
      </c>
      <c r="B361" s="4" t="s">
        <v>802</v>
      </c>
      <c r="C361" s="5"/>
      <c r="D361" s="5">
        <v>1.5050158755309732E-5</v>
      </c>
      <c r="E361" s="6">
        <v>4.5644007194160113E-7</v>
      </c>
      <c r="F361" s="6">
        <v>0</v>
      </c>
      <c r="G361" s="6">
        <v>0</v>
      </c>
      <c r="H361" s="6">
        <v>8.2852018306348434</v>
      </c>
      <c r="I361" s="6">
        <v>8.7209852272520223</v>
      </c>
      <c r="J361" s="6">
        <v>8.3537496607622437</v>
      </c>
      <c r="K361" s="6">
        <v>8.5426772269622813</v>
      </c>
      <c r="L361" s="5" t="s">
        <v>808</v>
      </c>
      <c r="M361" s="5" t="s">
        <v>807</v>
      </c>
    </row>
    <row r="362" spans="1:13" x14ac:dyDescent="0.2">
      <c r="A362" s="4" t="s">
        <v>78</v>
      </c>
      <c r="B362" s="4" t="s">
        <v>803</v>
      </c>
      <c r="C362" s="5"/>
      <c r="D362" s="5">
        <v>4.9371463254220092E-5</v>
      </c>
      <c r="E362" s="6">
        <v>2.4145238452758261E-5</v>
      </c>
      <c r="F362" s="6">
        <v>0</v>
      </c>
      <c r="G362" s="6">
        <v>0</v>
      </c>
      <c r="H362" s="6">
        <v>9.7726444836054345</v>
      </c>
      <c r="I362" s="6">
        <v>9.1589462357265639</v>
      </c>
      <c r="J362" s="6">
        <v>9.3829481912860633</v>
      </c>
      <c r="K362" s="6">
        <v>8.8057976028099318</v>
      </c>
      <c r="L362" s="5" t="s">
        <v>808</v>
      </c>
      <c r="M362" s="5" t="s">
        <v>807</v>
      </c>
    </row>
    <row r="363" spans="1:13" x14ac:dyDescent="0.2">
      <c r="A363" s="4" t="s">
        <v>373</v>
      </c>
      <c r="B363" s="4" t="s">
        <v>804</v>
      </c>
      <c r="C363" s="5"/>
      <c r="D363" s="5">
        <v>5.0133970843714194E-5</v>
      </c>
      <c r="E363" s="6">
        <v>1.5540964116247652E-7</v>
      </c>
      <c r="F363" s="6">
        <v>0</v>
      </c>
      <c r="G363" s="6">
        <v>0</v>
      </c>
      <c r="H363" s="6">
        <v>9.773029282909901</v>
      </c>
      <c r="I363" s="6">
        <v>9.3150363164427592</v>
      </c>
      <c r="J363" s="6">
        <v>9.0478509853514826</v>
      </c>
      <c r="K363" s="6">
        <v>9.0088487633270251</v>
      </c>
      <c r="L363" s="5" t="s">
        <v>808</v>
      </c>
      <c r="M363" s="5" t="s">
        <v>807</v>
      </c>
    </row>
    <row r="364" spans="1:13" x14ac:dyDescent="0.2">
      <c r="A364" s="4" t="s">
        <v>374</v>
      </c>
      <c r="B364" s="4" t="s">
        <v>805</v>
      </c>
      <c r="C364" s="5"/>
      <c r="D364" s="5">
        <v>1.2710078883279184E-2</v>
      </c>
      <c r="E364" s="6">
        <v>3.7970514882394737E-2</v>
      </c>
      <c r="F364" s="6">
        <v>0</v>
      </c>
      <c r="G364" s="6">
        <v>0</v>
      </c>
      <c r="H364" s="6">
        <v>9.9684508047164933</v>
      </c>
      <c r="I364" s="6">
        <v>11.088247181831953</v>
      </c>
      <c r="J364" s="6">
        <v>10.412075809411432</v>
      </c>
      <c r="K364" s="6">
        <v>7.5979283920243228</v>
      </c>
      <c r="L364" s="5" t="s">
        <v>808</v>
      </c>
      <c r="M364" s="5" t="s">
        <v>807</v>
      </c>
    </row>
    <row r="365" spans="1:13" x14ac:dyDescent="0.2">
      <c r="A365" s="4" t="s">
        <v>375</v>
      </c>
      <c r="B365" s="4" t="s">
        <v>806</v>
      </c>
      <c r="C365" s="5"/>
      <c r="D365" s="5">
        <v>8.3996107641785568E-11</v>
      </c>
      <c r="E365" s="6">
        <v>1.1376618260479121E-8</v>
      </c>
      <c r="F365" s="6">
        <v>0</v>
      </c>
      <c r="G365" s="6">
        <v>0</v>
      </c>
      <c r="H365" s="6">
        <v>12.781428021331822</v>
      </c>
      <c r="I365" s="6">
        <v>12.855809359536176</v>
      </c>
      <c r="J365" s="6">
        <v>12.936975264475191</v>
      </c>
      <c r="K365" s="6">
        <v>12.891435642695074</v>
      </c>
      <c r="L365" s="5" t="s">
        <v>808</v>
      </c>
      <c r="M365" s="5" t="s">
        <v>807</v>
      </c>
    </row>
  </sheetData>
  <mergeCells count="2">
    <mergeCell ref="F2:K2"/>
    <mergeCell ref="A1:M1"/>
  </mergeCells>
  <conditionalFormatting sqref="A3">
    <cfRule type="duplicateValues" dxfId="39" priority="69"/>
  </conditionalFormatting>
  <conditionalFormatting sqref="A4:A36 A38:A52 A54:A72 A74:A76 A78:A83 A85:A89 A91:A97 A99 A103:A106 A108:A112 A114:A118 A120:A122 A124:A127 A129:A133 A135 A138:A146 A149:A150 A153:A157 A159:A162 A164:A167 A169:A175 A177:A192 A194 A196:A201 A203:A216 A218:A222 A224:A228 A230:A247">
    <cfRule type="duplicateValues" dxfId="38" priority="35"/>
  </conditionalFormatting>
  <conditionalFormatting sqref="A4:A296">
    <cfRule type="duplicateValues" dxfId="37" priority="1"/>
  </conditionalFormatting>
  <conditionalFormatting sqref="A37">
    <cfRule type="duplicateValues" dxfId="36" priority="34"/>
  </conditionalFormatting>
  <conditionalFormatting sqref="A53">
    <cfRule type="duplicateValues" dxfId="35" priority="33"/>
  </conditionalFormatting>
  <conditionalFormatting sqref="A73">
    <cfRule type="duplicateValues" dxfId="34" priority="32"/>
  </conditionalFormatting>
  <conditionalFormatting sqref="A77">
    <cfRule type="duplicateValues" dxfId="33" priority="31"/>
  </conditionalFormatting>
  <conditionalFormatting sqref="A84">
    <cfRule type="duplicateValues" dxfId="32" priority="30"/>
  </conditionalFormatting>
  <conditionalFormatting sqref="A90">
    <cfRule type="duplicateValues" dxfId="31" priority="29"/>
  </conditionalFormatting>
  <conditionalFormatting sqref="A98">
    <cfRule type="duplicateValues" dxfId="30" priority="28"/>
  </conditionalFormatting>
  <conditionalFormatting sqref="A100">
    <cfRule type="duplicateValues" dxfId="29" priority="27"/>
  </conditionalFormatting>
  <conditionalFormatting sqref="A101">
    <cfRule type="duplicateValues" dxfId="28" priority="26"/>
  </conditionalFormatting>
  <conditionalFormatting sqref="A102">
    <cfRule type="duplicateValues" dxfId="27" priority="25"/>
  </conditionalFormatting>
  <conditionalFormatting sqref="A107">
    <cfRule type="duplicateValues" dxfId="26" priority="24"/>
  </conditionalFormatting>
  <conditionalFormatting sqref="A113">
    <cfRule type="duplicateValues" dxfId="25" priority="23"/>
  </conditionalFormatting>
  <conditionalFormatting sqref="A119">
    <cfRule type="duplicateValues" dxfId="24" priority="22"/>
  </conditionalFormatting>
  <conditionalFormatting sqref="A123">
    <cfRule type="duplicateValues" dxfId="23" priority="21"/>
  </conditionalFormatting>
  <conditionalFormatting sqref="A128">
    <cfRule type="duplicateValues" dxfId="22" priority="20"/>
  </conditionalFormatting>
  <conditionalFormatting sqref="A134">
    <cfRule type="duplicateValues" dxfId="21" priority="19"/>
  </conditionalFormatting>
  <conditionalFormatting sqref="A136">
    <cfRule type="duplicateValues" dxfId="20" priority="18"/>
  </conditionalFormatting>
  <conditionalFormatting sqref="A137">
    <cfRule type="duplicateValues" dxfId="19" priority="17"/>
  </conditionalFormatting>
  <conditionalFormatting sqref="A147">
    <cfRule type="duplicateValues" dxfId="18" priority="16"/>
  </conditionalFormatting>
  <conditionalFormatting sqref="A148">
    <cfRule type="duplicateValues" dxfId="17" priority="15"/>
  </conditionalFormatting>
  <conditionalFormatting sqref="A151">
    <cfRule type="duplicateValues" dxfId="16" priority="14"/>
  </conditionalFormatting>
  <conditionalFormatting sqref="A152">
    <cfRule type="duplicateValues" dxfId="15" priority="13"/>
  </conditionalFormatting>
  <conditionalFormatting sqref="A158">
    <cfRule type="duplicateValues" dxfId="14" priority="12"/>
  </conditionalFormatting>
  <conditionalFormatting sqref="A163">
    <cfRule type="duplicateValues" dxfId="13" priority="11"/>
  </conditionalFormatting>
  <conditionalFormatting sqref="A168">
    <cfRule type="duplicateValues" dxfId="12" priority="10"/>
  </conditionalFormatting>
  <conditionalFormatting sqref="A176">
    <cfRule type="duplicateValues" dxfId="11" priority="9"/>
  </conditionalFormatting>
  <conditionalFormatting sqref="A193">
    <cfRule type="duplicateValues" dxfId="10" priority="8"/>
  </conditionalFormatting>
  <conditionalFormatting sqref="A195">
    <cfRule type="duplicateValues" dxfId="9" priority="7"/>
  </conditionalFormatting>
  <conditionalFormatting sqref="A202">
    <cfRule type="duplicateValues" dxfId="8" priority="6"/>
  </conditionalFormatting>
  <conditionalFormatting sqref="A217">
    <cfRule type="duplicateValues" dxfId="7" priority="5"/>
  </conditionalFormatting>
  <conditionalFormatting sqref="A223">
    <cfRule type="duplicateValues" dxfId="6" priority="4"/>
  </conditionalFormatting>
  <conditionalFormatting sqref="A229">
    <cfRule type="duplicateValues" dxfId="5" priority="3"/>
  </conditionalFormatting>
  <conditionalFormatting sqref="A248:A296">
    <cfRule type="duplicateValues" dxfId="4" priority="2"/>
  </conditionalFormatting>
  <conditionalFormatting sqref="A297:A365">
    <cfRule type="duplicateValues" dxfId="3" priority="36"/>
    <cfRule type="duplicateValues" dxfId="2" priority="37"/>
  </conditionalFormatting>
  <conditionalFormatting sqref="A366:A1048576 A2:A3">
    <cfRule type="duplicateValues" dxfId="1" priority="38"/>
  </conditionalFormatting>
  <conditionalFormatting sqref="A366:A1048576 A3">
    <cfRule type="duplicateValues" dxfId="0" priority="64"/>
  </conditionalFormatting>
  <pageMargins left="0.7" right="0.7" top="0.75" bottom="0.75" header="0.3" footer="0.3"/>
  <pageSetup paperSize="9" scale="33" orientation="landscape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heat map</vt:lpstr>
      <vt:lpstr>'heat map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lan G.</cp:lastModifiedBy>
  <dcterms:created xsi:type="dcterms:W3CDTF">2023-09-26T16:13:56Z</dcterms:created>
  <dcterms:modified xsi:type="dcterms:W3CDTF">2026-03-04T13:51:53Z</dcterms:modified>
</cp:coreProperties>
</file>